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0" yWindow="40" windowWidth="12420" windowHeight="6340"/>
  </bookViews>
  <sheets>
    <sheet name="yellow_purple_blue" sheetId="2" r:id="rId1"/>
    <sheet name="pink_brown" sheetId="1" r:id="rId2"/>
    <sheet name="violet" sheetId="3" r:id="rId3"/>
  </sheets>
  <calcPr calcId="145621"/>
</workbook>
</file>

<file path=xl/calcChain.xml><?xml version="1.0" encoding="utf-8"?>
<calcChain xmlns="http://schemas.openxmlformats.org/spreadsheetml/2006/main">
  <c r="C3" i="3" l="1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2" i="3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" i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2" i="2"/>
</calcChain>
</file>

<file path=xl/sharedStrings.xml><?xml version="1.0" encoding="utf-8"?>
<sst xmlns="http://schemas.openxmlformats.org/spreadsheetml/2006/main" count="391" uniqueCount="219">
  <si>
    <t>Term</t>
  </si>
  <si>
    <t>P-value</t>
  </si>
  <si>
    <t>Adjusted P-value</t>
  </si>
  <si>
    <t>Genes</t>
  </si>
  <si>
    <t>Estrogen signaling pathway</t>
  </si>
  <si>
    <t>KRT17;KRT16;KRT14;KRT13</t>
  </si>
  <si>
    <t>B cell receptor signaling pathway</t>
  </si>
  <si>
    <t>CD79B;CD19;CD22</t>
  </si>
  <si>
    <t>IL-17 signaling pathway</t>
  </si>
  <si>
    <t>S100A9;S100A8;S100A7</t>
  </si>
  <si>
    <t>Hematopoietic cell lineage</t>
  </si>
  <si>
    <t>CD19;MS4A1;CD22</t>
  </si>
  <si>
    <t>Primary immunodeficiency</t>
  </si>
  <si>
    <t>CD19;TNFRSF13C</t>
  </si>
  <si>
    <t>Cytokine-cytokine receptor interaction</t>
  </si>
  <si>
    <t>CXCR5;IL36G;IL36RN;TNFRSF13C</t>
  </si>
  <si>
    <t>Amoebiasis</t>
  </si>
  <si>
    <t>SERPINB3;SERPINB4</t>
  </si>
  <si>
    <t>Chemokine signaling pathway</t>
  </si>
  <si>
    <t>CXCR5;RASGRP2</t>
  </si>
  <si>
    <t>Intestinal immune network for IgA production</t>
  </si>
  <si>
    <t>TNFRSF13C</t>
  </si>
  <si>
    <t>Renin secretion</t>
  </si>
  <si>
    <t>CLCA2</t>
  </si>
  <si>
    <t>NF-kappa B signaling pathway</t>
  </si>
  <si>
    <t>Pancreatic secretion</t>
  </si>
  <si>
    <t>Platelet activation</t>
  </si>
  <si>
    <t>RASGRP2</t>
  </si>
  <si>
    <t>Cell adhesion molecules (CAMs)</t>
  </si>
  <si>
    <t>CD22</t>
  </si>
  <si>
    <t>Epstein-Barr virus infection</t>
  </si>
  <si>
    <t>CD19</t>
  </si>
  <si>
    <t>Rap1 signaling pathway</t>
  </si>
  <si>
    <t>Human T-cell leukemia virus 1 infection</t>
  </si>
  <si>
    <t>Ras signaling pathway</t>
  </si>
  <si>
    <t>MAPK signaling pathway</t>
  </si>
  <si>
    <t>MicroRNAs in cancer</t>
  </si>
  <si>
    <t>TP63</t>
  </si>
  <si>
    <t>Neuroactive ligand-receptor interaction</t>
  </si>
  <si>
    <t>CNR2</t>
  </si>
  <si>
    <t>PI3K-Akt signaling pathway</t>
  </si>
  <si>
    <t>Pathways in cancer</t>
  </si>
  <si>
    <t>Staphylococcus aureus infection</t>
  </si>
  <si>
    <t>FPR1;FPR2;FCAR</t>
  </si>
  <si>
    <t>Inflammatory bowel disease (IBD)</t>
  </si>
  <si>
    <t>STAT1;TLR2</t>
  </si>
  <si>
    <t>Leishmaniasis</t>
  </si>
  <si>
    <t>Chagas disease (American trypanosomiasis)</t>
  </si>
  <si>
    <t>PPP2R2A;TLR2</t>
  </si>
  <si>
    <t>Toll-like receptor signaling pathway</t>
  </si>
  <si>
    <t>C-type lectin receptor signaling pathway</t>
  </si>
  <si>
    <t>CLEC4D;STAT1</t>
  </si>
  <si>
    <t>Toxoplasmosis</t>
  </si>
  <si>
    <t>HRH2;FPR1;FPR2</t>
  </si>
  <si>
    <t>CSF3R;PPP2R2A;TLR2</t>
  </si>
  <si>
    <t>Measles</t>
  </si>
  <si>
    <t>Phagosome</t>
  </si>
  <si>
    <t>FCAR;TLR2</t>
  </si>
  <si>
    <t>Hepatitis C</t>
  </si>
  <si>
    <t>STAT1;PPP2R2A</t>
  </si>
  <si>
    <t>JAK-STAT signaling pathway</t>
  </si>
  <si>
    <t>CSF3R;STAT1</t>
  </si>
  <si>
    <t>Necroptosis</t>
  </si>
  <si>
    <t>STAT1;CHMP7</t>
  </si>
  <si>
    <t>Hepatitis B</t>
  </si>
  <si>
    <t>Tuberculosis</t>
  </si>
  <si>
    <t>RNA polymerase</t>
  </si>
  <si>
    <t>POLR3D</t>
  </si>
  <si>
    <t>Endocytosis</t>
  </si>
  <si>
    <t>VPS37A;CHMP7</t>
  </si>
  <si>
    <t>Malaria</t>
  </si>
  <si>
    <t>TLR2</t>
  </si>
  <si>
    <t>Legionellosis</t>
  </si>
  <si>
    <t>Pyrimidine metabolism</t>
  </si>
  <si>
    <t>ENTPD4</t>
  </si>
  <si>
    <t>Human papillomavirus infection</t>
  </si>
  <si>
    <t>Cytosolic DNA-sensing pathway</t>
  </si>
  <si>
    <t>Prolactin signaling pathway</t>
  </si>
  <si>
    <t>STAT1</t>
  </si>
  <si>
    <t>Bile secretion</t>
  </si>
  <si>
    <t>AQP9</t>
  </si>
  <si>
    <t>Pancreatic cancer</t>
  </si>
  <si>
    <t>Gastric acid secretion</t>
  </si>
  <si>
    <t>HRH2</t>
  </si>
  <si>
    <t>RNA degradation</t>
  </si>
  <si>
    <t>CNOT7</t>
  </si>
  <si>
    <t>mRNA surveillance pathway</t>
  </si>
  <si>
    <t>PPP2R2A</t>
  </si>
  <si>
    <t>Rheumatoid arthritis</t>
  </si>
  <si>
    <t>Th1 and Th2 cell differentiation</t>
  </si>
  <si>
    <t>CSF3R</t>
  </si>
  <si>
    <t>AGE-RAGE signaling pathway in diabetic complications</t>
  </si>
  <si>
    <t>Th17 cell differentiation</t>
  </si>
  <si>
    <t>Thyroid hormone signaling pathway</t>
  </si>
  <si>
    <t>Sphingolipid signaling pathway</t>
  </si>
  <si>
    <t>AMPK signaling pathway</t>
  </si>
  <si>
    <t>Lysosome</t>
  </si>
  <si>
    <t>Herpes simplex virus 1 infection</t>
  </si>
  <si>
    <t>Osteoclast differentiation</t>
  </si>
  <si>
    <t>Purine metabolism</t>
  </si>
  <si>
    <t>Dopaminergic synapse</t>
  </si>
  <si>
    <t>Adrenergic signaling in cardiomyocytes</t>
  </si>
  <si>
    <t>Hippo signaling pathway</t>
  </si>
  <si>
    <t>Tight junction</t>
  </si>
  <si>
    <t>Influenza A</t>
  </si>
  <si>
    <t>NOD-like receptor signaling pathway</t>
  </si>
  <si>
    <t>Kaposi sarcoma-associated herpesvirus infection</t>
  </si>
  <si>
    <t>Calcium signaling pathway</t>
  </si>
  <si>
    <t>Proteoglycans in cancer</t>
  </si>
  <si>
    <t>FPR1</t>
  </si>
  <si>
    <t>Human immunodeficiency virus 1 infection</t>
  </si>
  <si>
    <t>Spliceosome</t>
  </si>
  <si>
    <t>RBM17;PRPF38B;SF3B2;HNRNPK;SRSF1;HNRNPU;PRPF40A;SF3B1;SRSF10;RBMX</t>
  </si>
  <si>
    <t>UPF2;CPSF7;CPSF6;FIP1L1;CSTF3;CSTF2T;WDR33</t>
  </si>
  <si>
    <t>Nucleotide excision repair</t>
  </si>
  <si>
    <t>DDB1;ERCC3;RAD23B</t>
  </si>
  <si>
    <t>RNA transport</t>
  </si>
  <si>
    <t>UPF2;XPO1;NUP98;EIF2B1</t>
  </si>
  <si>
    <t>XPO1;NUP98;RAF1;KPNA1</t>
  </si>
  <si>
    <t>VEGF signaling pathway</t>
  </si>
  <si>
    <t>PPP3R1;RAF1</t>
  </si>
  <si>
    <t>Long-term potentiation</t>
  </si>
  <si>
    <t>Oxytocin signaling pathway</t>
  </si>
  <si>
    <t>PPP3R1;RAF1;CAMKK2</t>
  </si>
  <si>
    <t>Non-homologous end-joining</t>
  </si>
  <si>
    <t>XRCC5</t>
  </si>
  <si>
    <t>CNOT2;CNOT10</t>
  </si>
  <si>
    <t>SRSF1;ELAVL1</t>
  </si>
  <si>
    <t>T cell receptor signaling pathway</t>
  </si>
  <si>
    <t>Ribosome biogenesis in eukaryotes</t>
  </si>
  <si>
    <t>XPO1;MPHOSPH10</t>
  </si>
  <si>
    <t>DDB1;PPP3R1;RAF1</t>
  </si>
  <si>
    <t>ELAVL1;CAMKK2</t>
  </si>
  <si>
    <t>Autophagy</t>
  </si>
  <si>
    <t>RAF1;CAMKK2</t>
  </si>
  <si>
    <t>SNARE interactions in vesicular transport</t>
  </si>
  <si>
    <t>GOSR1</t>
  </si>
  <si>
    <t>Natural killer cell mediated cytotoxicity</t>
  </si>
  <si>
    <t>Apelin signaling pathway</t>
  </si>
  <si>
    <t>NRF1;RAF1</t>
  </si>
  <si>
    <t>Ubiquitin mediated proteolysis</t>
  </si>
  <si>
    <t>DDB1;CUL3</t>
  </si>
  <si>
    <t>Bladder cancer</t>
  </si>
  <si>
    <t>RAF1</t>
  </si>
  <si>
    <t>mTOR signaling pathway</t>
  </si>
  <si>
    <t>MAPKAP1;RAF1</t>
  </si>
  <si>
    <t>Basal transcription factors</t>
  </si>
  <si>
    <t>ERCC3</t>
  </si>
  <si>
    <t>Hedgehog signaling pathway</t>
  </si>
  <si>
    <t>CUL3</t>
  </si>
  <si>
    <t>Cellular senescence</t>
  </si>
  <si>
    <t>DDB1;RAF1</t>
  </si>
  <si>
    <t>Protein processing in endoplasmic reticulum</t>
  </si>
  <si>
    <t>UBQLN1;RAD23B</t>
  </si>
  <si>
    <t>Amyotrophic lateral sclerosis (ALS)</t>
  </si>
  <si>
    <t>PPP3R1</t>
  </si>
  <si>
    <t>PPP3R1;PPM1B;RAF1</t>
  </si>
  <si>
    <t>cGMP-PKG signaling pathway</t>
  </si>
  <si>
    <t>RAB1A</t>
  </si>
  <si>
    <t>Endometrial cancer</t>
  </si>
  <si>
    <t>Alcoholism</t>
  </si>
  <si>
    <t>Axon guidance</t>
  </si>
  <si>
    <t>Lysine degradation</t>
  </si>
  <si>
    <t>SETD2</t>
  </si>
  <si>
    <t>Long-term depression</t>
  </si>
  <si>
    <t>Central carbon metabolism in cancer</t>
  </si>
  <si>
    <t>Acute myeloid leukemia</t>
  </si>
  <si>
    <t>Non-small cell lung cancer</t>
  </si>
  <si>
    <t>Amphetamine addiction</t>
  </si>
  <si>
    <t>Fc epsilon RI signaling pathway</t>
  </si>
  <si>
    <t>Adipocytokine signaling pathway</t>
  </si>
  <si>
    <t>CAMKK2</t>
  </si>
  <si>
    <t>Renal cell carcinoma</t>
  </si>
  <si>
    <t>Viral carcinogenesis</t>
  </si>
  <si>
    <t>DDB1;HNRNPK</t>
  </si>
  <si>
    <t>Melanoma</t>
  </si>
  <si>
    <t>Glioma</t>
  </si>
  <si>
    <t>Chronic myeloid leukemia</t>
  </si>
  <si>
    <t>PPP3R1;XPO1</t>
  </si>
  <si>
    <t>Human cytomegalovirus infection</t>
  </si>
  <si>
    <t>ErbB signaling pathway</t>
  </si>
  <si>
    <t>Colorectal cancer</t>
  </si>
  <si>
    <t>BRAP;RAF1</t>
  </si>
  <si>
    <t>Gap junction</t>
  </si>
  <si>
    <t>Fc gamma R-mediated phagocytosis</t>
  </si>
  <si>
    <t>GnRH signaling pathway</t>
  </si>
  <si>
    <t>Prostate cancer</t>
  </si>
  <si>
    <t>Choline metabolism in cancer</t>
  </si>
  <si>
    <t>Progesterone-mediated oocyte maturation</t>
  </si>
  <si>
    <t>Melanogenesis</t>
  </si>
  <si>
    <t>Longevity regulating pathway</t>
  </si>
  <si>
    <t>Glucagon signaling pathway</t>
  </si>
  <si>
    <t>Parathyroid hormone synthesis, secretion and action</t>
  </si>
  <si>
    <t>Serotonergic synapse</t>
  </si>
  <si>
    <t>Glutamatergic synapse</t>
  </si>
  <si>
    <t>Neurotrophin signaling pathway</t>
  </si>
  <si>
    <t>Oocyte meiosis</t>
  </si>
  <si>
    <t>HNRNPK;RAF1</t>
  </si>
  <si>
    <t>Relaxin signaling pathway</t>
  </si>
  <si>
    <t>Vascular smooth muscle contraction</t>
  </si>
  <si>
    <t>FoxO signaling pathway</t>
  </si>
  <si>
    <t>Insulin signaling pathway</t>
  </si>
  <si>
    <t>Signaling pathways regulating pluripotency of stem cells</t>
  </si>
  <si>
    <t>SRSF1;ZNF317;EIF2B1</t>
  </si>
  <si>
    <t>Apoptosis</t>
  </si>
  <si>
    <t>Breast cancer</t>
  </si>
  <si>
    <t>Phospholipase D signaling pathway</t>
  </si>
  <si>
    <t>Gastric cancer</t>
  </si>
  <si>
    <t>Wnt signaling pathway</t>
  </si>
  <si>
    <t>Hepatocellular carcinoma</t>
  </si>
  <si>
    <t>ACTR2</t>
  </si>
  <si>
    <t>Alzheimer disease</t>
  </si>
  <si>
    <t>Huntington disease</t>
  </si>
  <si>
    <t>NRF1</t>
  </si>
  <si>
    <t>Focal adhesion</t>
  </si>
  <si>
    <t>cAMP signaling pathway</t>
  </si>
  <si>
    <t>Regulation of actin cytoskeleton</t>
  </si>
  <si>
    <t>EPS15L1</t>
  </si>
  <si>
    <t>-log10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  <xf numFmtId="49" fontId="16" fillId="0" borderId="0" xfId="0" applyNumberFormat="1" applyFont="1" applyFill="1"/>
    <xf numFmtId="0" fontId="0" fillId="0" borderId="0" xfId="0" applyFill="1"/>
    <xf numFmtId="0" fontId="0" fillId="0" borderId="0" xfId="0" applyNumberForma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(yellow_purple_blue!$A$3,yellow_purple_blue!$A$6,yellow_purple_blue!$A$10,yellow_purple_blue!$A$14)</c:f>
              <c:strCache>
                <c:ptCount val="4"/>
                <c:pt idx="0">
                  <c:v>Inflammatory bowel disease (IBD)</c:v>
                </c:pt>
                <c:pt idx="1">
                  <c:v>Toll-like receptor signaling pathway</c:v>
                </c:pt>
                <c:pt idx="2">
                  <c:v>PI3K-Akt signaling pathway</c:v>
                </c:pt>
                <c:pt idx="3">
                  <c:v>JAK-STAT signaling pathway</c:v>
                </c:pt>
              </c:strCache>
            </c:strRef>
          </c:cat>
          <c:val>
            <c:numRef>
              <c:f>(yellow_purple_blue!$C$3,yellow_purple_blue!$C$6,yellow_purple_blue!$C$10,yellow_purple_blue!$C$14)</c:f>
              <c:numCache>
                <c:formatCode>General</c:formatCode>
                <c:ptCount val="4"/>
                <c:pt idx="0">
                  <c:v>2.3418931636374953</c:v>
                </c:pt>
                <c:pt idx="1">
                  <c:v>1.9473820911901263</c:v>
                </c:pt>
                <c:pt idx="2">
                  <c:v>1.7662118068781476</c:v>
                </c:pt>
                <c:pt idx="3">
                  <c:v>1.5849997379236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1038208"/>
        <c:axId val="171408128"/>
      </c:barChart>
      <c:catAx>
        <c:axId val="171038208"/>
        <c:scaling>
          <c:orientation val="maxMin"/>
        </c:scaling>
        <c:delete val="0"/>
        <c:axPos val="l"/>
        <c:majorTickMark val="out"/>
        <c:minorTickMark val="none"/>
        <c:tickLblPos val="nextTo"/>
        <c:crossAx val="171408128"/>
        <c:crosses val="autoZero"/>
        <c:auto val="1"/>
        <c:lblAlgn val="ctr"/>
        <c:lblOffset val="100"/>
        <c:noMultiLvlLbl val="0"/>
      </c:catAx>
      <c:valAx>
        <c:axId val="171408128"/>
        <c:scaling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-log10(p-value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1038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pink_brown!$A$2:$A$7</c:f>
              <c:strCache>
                <c:ptCount val="6"/>
                <c:pt idx="0">
                  <c:v>Estrogen signaling pathway</c:v>
                </c:pt>
                <c:pt idx="1">
                  <c:v>B cell receptor signaling pathway</c:v>
                </c:pt>
                <c:pt idx="2">
                  <c:v>IL-17 signaling pathway</c:v>
                </c:pt>
                <c:pt idx="3">
                  <c:v>Hematopoietic cell lineage</c:v>
                </c:pt>
                <c:pt idx="4">
                  <c:v>Primary immunodeficiency</c:v>
                </c:pt>
                <c:pt idx="5">
                  <c:v>Cytokine-cytokine receptor interaction</c:v>
                </c:pt>
              </c:strCache>
            </c:strRef>
          </c:cat>
          <c:val>
            <c:numRef>
              <c:f>pink_brown!$C$2:$C$7</c:f>
              <c:numCache>
                <c:formatCode>General</c:formatCode>
                <c:ptCount val="6"/>
                <c:pt idx="0">
                  <c:v>3.4201505444662463</c:v>
                </c:pt>
                <c:pt idx="1">
                  <c:v>3.1275402022462697</c:v>
                </c:pt>
                <c:pt idx="2">
                  <c:v>2.7881821170779633</c:v>
                </c:pt>
                <c:pt idx="3">
                  <c:v>2.7357696714275384</c:v>
                </c:pt>
                <c:pt idx="4">
                  <c:v>2.4136792502562732</c:v>
                </c:pt>
                <c:pt idx="5">
                  <c:v>2.2078866491266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605056"/>
        <c:axId val="145475264"/>
      </c:barChart>
      <c:catAx>
        <c:axId val="34605056"/>
        <c:scaling>
          <c:orientation val="maxMin"/>
        </c:scaling>
        <c:delete val="0"/>
        <c:axPos val="l"/>
        <c:majorTickMark val="out"/>
        <c:minorTickMark val="none"/>
        <c:tickLblPos val="nextTo"/>
        <c:crossAx val="145475264"/>
        <c:crosses val="autoZero"/>
        <c:auto val="1"/>
        <c:lblAlgn val="ctr"/>
        <c:lblOffset val="100"/>
        <c:noMultiLvlLbl val="0"/>
      </c:catAx>
      <c:valAx>
        <c:axId val="145475264"/>
        <c:scaling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-log10(p-value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4605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21"/>
    </mc:Choice>
    <mc:Fallback>
      <c:style val="2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(violet!$A$2,violet!$A$3,violet!$A$4,violet!$A$5,violet!$A$7)</c:f>
              <c:strCache>
                <c:ptCount val="5"/>
                <c:pt idx="0">
                  <c:v>Spliceosome</c:v>
                </c:pt>
                <c:pt idx="1">
                  <c:v>mRNA surveillance pathway</c:v>
                </c:pt>
                <c:pt idx="2">
                  <c:v>Nucleotide excision repair</c:v>
                </c:pt>
                <c:pt idx="3">
                  <c:v>RNA transport</c:v>
                </c:pt>
                <c:pt idx="4">
                  <c:v>VEGF signaling pathway</c:v>
                </c:pt>
              </c:strCache>
            </c:strRef>
          </c:cat>
          <c:val>
            <c:numRef>
              <c:f>(violet!$C$2,violet!$C$3,violet!$C$4,violet!$C$5,violet!$C$7)</c:f>
              <c:numCache>
                <c:formatCode>General</c:formatCode>
                <c:ptCount val="5"/>
                <c:pt idx="0">
                  <c:v>8.0234728343790724</c:v>
                </c:pt>
                <c:pt idx="1">
                  <c:v>5.8540097980717949</c:v>
                </c:pt>
                <c:pt idx="2">
                  <c:v>2.529780549334661</c:v>
                </c:pt>
                <c:pt idx="3">
                  <c:v>1.7326913755143771</c:v>
                </c:pt>
                <c:pt idx="4">
                  <c:v>1.2975551786752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933952"/>
        <c:axId val="168901376"/>
      </c:barChart>
      <c:catAx>
        <c:axId val="159933952"/>
        <c:scaling>
          <c:orientation val="maxMin"/>
        </c:scaling>
        <c:delete val="0"/>
        <c:axPos val="l"/>
        <c:majorTickMark val="out"/>
        <c:minorTickMark val="none"/>
        <c:tickLblPos val="nextTo"/>
        <c:crossAx val="168901376"/>
        <c:crosses val="autoZero"/>
        <c:auto val="1"/>
        <c:lblAlgn val="ctr"/>
        <c:lblOffset val="100"/>
        <c:noMultiLvlLbl val="0"/>
      </c:catAx>
      <c:valAx>
        <c:axId val="168901376"/>
        <c:scaling>
          <c:orientation val="minMax"/>
        </c:scaling>
        <c:delete val="0"/>
        <c:axPos val="t"/>
        <c:majorGridlines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1" i="0" baseline="0">
                    <a:effectLst/>
                  </a:rPr>
                  <a:t>-log10(p-value) </a:t>
                </a:r>
                <a:endParaRPr lang="it-IT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9933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8274</xdr:colOff>
      <xdr:row>5</xdr:row>
      <xdr:rowOff>120650</xdr:rowOff>
    </xdr:from>
    <xdr:to>
      <xdr:col>17</xdr:col>
      <xdr:colOff>158749</xdr:colOff>
      <xdr:row>22</xdr:row>
      <xdr:rowOff>1460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2</xdr:row>
      <xdr:rowOff>19050</xdr:rowOff>
    </xdr:from>
    <xdr:to>
      <xdr:col>17</xdr:col>
      <xdr:colOff>12701</xdr:colOff>
      <xdr:row>18</xdr:row>
      <xdr:rowOff>1206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4</xdr:colOff>
      <xdr:row>5</xdr:row>
      <xdr:rowOff>165100</xdr:rowOff>
    </xdr:from>
    <xdr:to>
      <xdr:col>16</xdr:col>
      <xdr:colOff>577849</xdr:colOff>
      <xdr:row>20</xdr:row>
      <xdr:rowOff>14605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workbookViewId="0">
      <selection activeCell="C2" sqref="C2"/>
    </sheetView>
  </sheetViews>
  <sheetFormatPr defaultRowHeight="14.5" x14ac:dyDescent="0.35"/>
  <cols>
    <col min="1" max="1" width="46.453125" bestFit="1" customWidth="1"/>
    <col min="3" max="3" width="20.54296875" style="11" customWidth="1"/>
    <col min="4" max="4" width="16.453125" customWidth="1"/>
  </cols>
  <sheetData>
    <row r="1" spans="1:5" x14ac:dyDescent="0.35">
      <c r="A1" s="9" t="s">
        <v>0</v>
      </c>
      <c r="B1" s="9" t="s">
        <v>1</v>
      </c>
      <c r="C1" s="10" t="s">
        <v>218</v>
      </c>
      <c r="D1" s="9" t="s">
        <v>2</v>
      </c>
      <c r="E1" s="9" t="s">
        <v>3</v>
      </c>
    </row>
    <row r="2" spans="1:5" x14ac:dyDescent="0.35">
      <c r="A2" s="3" t="s">
        <v>42</v>
      </c>
      <c r="B2" s="4">
        <v>1.5782822028131201E-4</v>
      </c>
      <c r="C2" s="11">
        <f>-LOG10(B2)</f>
        <v>3.8018153406913351</v>
      </c>
      <c r="D2" s="3">
        <v>8.9962085560348001E-3</v>
      </c>
      <c r="E2" s="3" t="s">
        <v>43</v>
      </c>
    </row>
    <row r="3" spans="1:5" x14ac:dyDescent="0.35">
      <c r="A3" s="5" t="s">
        <v>44</v>
      </c>
      <c r="B3" s="3">
        <v>4.5510000089712503E-3</v>
      </c>
      <c r="C3" s="11">
        <f t="shared" ref="C3:C58" si="0">-LOG10(B3)</f>
        <v>2.3418931636374953</v>
      </c>
      <c r="D3" s="3">
        <v>9.9938166733552894E-2</v>
      </c>
      <c r="E3" s="3" t="s">
        <v>45</v>
      </c>
    </row>
    <row r="4" spans="1:5" x14ac:dyDescent="0.35">
      <c r="A4" s="3" t="s">
        <v>46</v>
      </c>
      <c r="B4" s="3">
        <v>5.8588118588584204E-3</v>
      </c>
      <c r="C4" s="11">
        <f t="shared" si="0"/>
        <v>2.2321904480535051</v>
      </c>
      <c r="D4" s="3">
        <v>9.9938166733552894E-2</v>
      </c>
      <c r="E4" s="3" t="s">
        <v>45</v>
      </c>
    </row>
    <row r="5" spans="1:5" x14ac:dyDescent="0.35">
      <c r="A5" s="3" t="s">
        <v>47</v>
      </c>
      <c r="B5" s="3">
        <v>1.10815660431143E-2</v>
      </c>
      <c r="C5" s="11">
        <f t="shared" si="0"/>
        <v>1.9553988609231792</v>
      </c>
      <c r="D5" s="3">
        <v>9.9938166733552894E-2</v>
      </c>
      <c r="E5" s="3" t="s">
        <v>48</v>
      </c>
    </row>
    <row r="6" spans="1:5" x14ac:dyDescent="0.35">
      <c r="A6" s="5" t="s">
        <v>49</v>
      </c>
      <c r="B6" s="3">
        <v>1.1288023602032401E-2</v>
      </c>
      <c r="C6" s="11">
        <f t="shared" si="0"/>
        <v>1.9473820911901263</v>
      </c>
      <c r="D6" s="3">
        <v>9.9938166733552894E-2</v>
      </c>
      <c r="E6" s="3" t="s">
        <v>45</v>
      </c>
    </row>
    <row r="7" spans="1:5" x14ac:dyDescent="0.35">
      <c r="A7" s="3" t="s">
        <v>50</v>
      </c>
      <c r="B7" s="3">
        <v>1.1288023602032401E-2</v>
      </c>
      <c r="C7" s="11">
        <f t="shared" si="0"/>
        <v>1.9473820911901263</v>
      </c>
      <c r="D7" s="3">
        <v>9.9938166733552894E-2</v>
      </c>
      <c r="E7" s="3" t="s">
        <v>51</v>
      </c>
    </row>
    <row r="8" spans="1:5" x14ac:dyDescent="0.35">
      <c r="A8" s="3" t="s">
        <v>52</v>
      </c>
      <c r="B8" s="3">
        <v>1.32220218972787E-2</v>
      </c>
      <c r="C8" s="11">
        <f t="shared" si="0"/>
        <v>1.8787021279298997</v>
      </c>
      <c r="D8" s="3">
        <v>9.9938166733552894E-2</v>
      </c>
      <c r="E8" s="3" t="s">
        <v>45</v>
      </c>
    </row>
    <row r="9" spans="1:5" x14ac:dyDescent="0.35">
      <c r="A9" s="3" t="s">
        <v>38</v>
      </c>
      <c r="B9" s="3">
        <v>1.5155389122266501E-2</v>
      </c>
      <c r="C9" s="11">
        <f t="shared" si="0"/>
        <v>1.8194329084231415</v>
      </c>
      <c r="D9" s="3">
        <v>9.9938166733552894E-2</v>
      </c>
      <c r="E9" s="3" t="s">
        <v>53</v>
      </c>
    </row>
    <row r="10" spans="1:5" x14ac:dyDescent="0.35">
      <c r="A10" s="5" t="s">
        <v>40</v>
      </c>
      <c r="B10" s="3">
        <v>1.71312160857344E-2</v>
      </c>
      <c r="C10" s="11">
        <f t="shared" si="0"/>
        <v>1.7662118068781476</v>
      </c>
      <c r="D10" s="3">
        <v>9.9938166733552894E-2</v>
      </c>
      <c r="E10" s="3" t="s">
        <v>54</v>
      </c>
    </row>
    <row r="11" spans="1:5" x14ac:dyDescent="0.35">
      <c r="A11" s="3" t="s">
        <v>55</v>
      </c>
      <c r="B11" s="3">
        <v>1.9284629680575899E-2</v>
      </c>
      <c r="C11" s="11">
        <f t="shared" si="0"/>
        <v>1.7147886964000441</v>
      </c>
      <c r="D11" s="3">
        <v>9.9938166733552894E-2</v>
      </c>
      <c r="E11" s="3" t="s">
        <v>45</v>
      </c>
    </row>
    <row r="12" spans="1:5" x14ac:dyDescent="0.35">
      <c r="A12" s="3" t="s">
        <v>56</v>
      </c>
      <c r="B12" s="3">
        <v>2.3100642767229899E-2</v>
      </c>
      <c r="C12" s="11">
        <f t="shared" si="0"/>
        <v>1.6363759358490926</v>
      </c>
      <c r="D12" s="3">
        <v>9.9938166733552894E-2</v>
      </c>
      <c r="E12" s="3" t="s">
        <v>57</v>
      </c>
    </row>
    <row r="13" spans="1:5" x14ac:dyDescent="0.35">
      <c r="A13" s="3" t="s">
        <v>58</v>
      </c>
      <c r="B13" s="3">
        <v>2.39558897463325E-2</v>
      </c>
      <c r="C13" s="11">
        <f t="shared" si="0"/>
        <v>1.6205876943634838</v>
      </c>
      <c r="D13" s="3">
        <v>9.9938166733552894E-2</v>
      </c>
      <c r="E13" s="3" t="s">
        <v>59</v>
      </c>
    </row>
    <row r="14" spans="1:5" x14ac:dyDescent="0.35">
      <c r="A14" s="5" t="s">
        <v>60</v>
      </c>
      <c r="B14" s="3">
        <v>2.6001611322403001E-2</v>
      </c>
      <c r="C14" s="11">
        <f t="shared" si="0"/>
        <v>1.5849997379236143</v>
      </c>
      <c r="D14" s="3">
        <v>9.9938166733552894E-2</v>
      </c>
      <c r="E14" s="3" t="s">
        <v>61</v>
      </c>
    </row>
    <row r="15" spans="1:5" x14ac:dyDescent="0.35">
      <c r="A15" s="3" t="s">
        <v>62</v>
      </c>
      <c r="B15" s="3">
        <v>2.6001611322403001E-2</v>
      </c>
      <c r="C15" s="11">
        <f t="shared" si="0"/>
        <v>1.5849997379236143</v>
      </c>
      <c r="D15" s="3">
        <v>9.9938166733552894E-2</v>
      </c>
      <c r="E15" s="3" t="s">
        <v>63</v>
      </c>
    </row>
    <row r="16" spans="1:5" x14ac:dyDescent="0.35">
      <c r="A16" s="3" t="s">
        <v>64</v>
      </c>
      <c r="B16" s="3">
        <v>2.6299517561461198E-2</v>
      </c>
      <c r="C16" s="11">
        <f t="shared" si="0"/>
        <v>1.5800522181382637</v>
      </c>
      <c r="D16" s="3">
        <v>9.9938166733552894E-2</v>
      </c>
      <c r="E16" s="3" t="s">
        <v>45</v>
      </c>
    </row>
    <row r="17" spans="1:5" x14ac:dyDescent="0.35">
      <c r="A17" s="3" t="s">
        <v>65</v>
      </c>
      <c r="B17" s="3">
        <v>3.1253309168069301E-2</v>
      </c>
      <c r="C17" s="11">
        <f t="shared" si="0"/>
        <v>1.5051039918448645</v>
      </c>
      <c r="D17" s="3">
        <v>0.11133991391124599</v>
      </c>
      <c r="E17" s="3" t="s">
        <v>45</v>
      </c>
    </row>
    <row r="18" spans="1:5" x14ac:dyDescent="0.35">
      <c r="A18" s="3" t="s">
        <v>30</v>
      </c>
      <c r="B18" s="3">
        <v>3.8615303191875998E-2</v>
      </c>
      <c r="C18" s="11">
        <f t="shared" si="0"/>
        <v>1.4132405509061023</v>
      </c>
      <c r="D18" s="3">
        <v>0.12947484011393701</v>
      </c>
      <c r="E18" s="3" t="s">
        <v>45</v>
      </c>
    </row>
    <row r="19" spans="1:5" x14ac:dyDescent="0.35">
      <c r="A19" s="3" t="s">
        <v>66</v>
      </c>
      <c r="B19" s="3">
        <v>4.6983597431762503E-2</v>
      </c>
      <c r="C19" s="11">
        <f t="shared" si="0"/>
        <v>1.3280537333023619</v>
      </c>
      <c r="D19" s="3">
        <v>0.14878139186724801</v>
      </c>
      <c r="E19" s="3" t="s">
        <v>67</v>
      </c>
    </row>
    <row r="20" spans="1:5" x14ac:dyDescent="0.35">
      <c r="A20" s="3" t="s">
        <v>68</v>
      </c>
      <c r="B20" s="3">
        <v>5.4678610898102303E-2</v>
      </c>
      <c r="C20" s="11">
        <f t="shared" si="0"/>
        <v>1.2621825271501557</v>
      </c>
      <c r="D20" s="3">
        <v>0.16403583269430599</v>
      </c>
      <c r="E20" s="3" t="s">
        <v>69</v>
      </c>
    </row>
    <row r="21" spans="1:5" x14ac:dyDescent="0.35">
      <c r="A21" s="3" t="s">
        <v>70</v>
      </c>
      <c r="B21" s="3">
        <v>7.3276513524893602E-2</v>
      </c>
      <c r="C21" s="11">
        <f t="shared" si="0"/>
        <v>1.1350352024532109</v>
      </c>
      <c r="D21" s="3">
        <v>0.208838063545946</v>
      </c>
      <c r="E21" s="3" t="s">
        <v>71</v>
      </c>
    </row>
    <row r="22" spans="1:5" x14ac:dyDescent="0.35">
      <c r="A22" s="3" t="s">
        <v>72</v>
      </c>
      <c r="B22" s="3">
        <v>8.1883775760470706E-2</v>
      </c>
      <c r="C22" s="11">
        <f t="shared" si="0"/>
        <v>1.0868021397011485</v>
      </c>
      <c r="D22" s="3">
        <v>0.21954232146966901</v>
      </c>
      <c r="E22" s="3" t="s">
        <v>71</v>
      </c>
    </row>
    <row r="23" spans="1:5" x14ac:dyDescent="0.35">
      <c r="A23" s="3" t="s">
        <v>73</v>
      </c>
      <c r="B23" s="3">
        <v>8.4735632847942402E-2</v>
      </c>
      <c r="C23" s="11">
        <f t="shared" si="0"/>
        <v>1.0719339226682154</v>
      </c>
      <c r="D23" s="3">
        <v>0.21954232146966901</v>
      </c>
      <c r="E23" s="3" t="s">
        <v>74</v>
      </c>
    </row>
    <row r="24" spans="1:5" x14ac:dyDescent="0.35">
      <c r="A24" s="3" t="s">
        <v>75</v>
      </c>
      <c r="B24" s="3">
        <v>9.2326526064225395E-2</v>
      </c>
      <c r="C24" s="11">
        <f t="shared" si="0"/>
        <v>1.0346735051685114</v>
      </c>
      <c r="D24" s="3">
        <v>0.22144467434211401</v>
      </c>
      <c r="E24" s="3" t="s">
        <v>59</v>
      </c>
    </row>
    <row r="25" spans="1:5" x14ac:dyDescent="0.35">
      <c r="A25" s="3" t="s">
        <v>76</v>
      </c>
      <c r="B25" s="3">
        <v>9.3239862880890298E-2</v>
      </c>
      <c r="C25" s="11">
        <f t="shared" si="0"/>
        <v>1.030398373827099</v>
      </c>
      <c r="D25" s="3">
        <v>0.22144467434211401</v>
      </c>
      <c r="E25" s="3" t="s">
        <v>67</v>
      </c>
    </row>
    <row r="26" spans="1:5" x14ac:dyDescent="0.35">
      <c r="A26" s="3" t="s">
        <v>77</v>
      </c>
      <c r="B26" s="3">
        <v>0.103064835358576</v>
      </c>
      <c r="C26" s="11">
        <f t="shared" si="0"/>
        <v>0.98688948616869487</v>
      </c>
      <c r="D26" s="3">
        <v>0.22396829911881599</v>
      </c>
      <c r="E26" s="3" t="s">
        <v>78</v>
      </c>
    </row>
    <row r="27" spans="1:5" x14ac:dyDescent="0.35">
      <c r="A27" s="3" t="s">
        <v>79</v>
      </c>
      <c r="B27" s="3">
        <v>0.105852995560979</v>
      </c>
      <c r="C27" s="11">
        <f t="shared" si="0"/>
        <v>0.97529684726010846</v>
      </c>
      <c r="D27" s="3">
        <v>0.22396829911881599</v>
      </c>
      <c r="E27" s="3" t="s">
        <v>80</v>
      </c>
    </row>
    <row r="28" spans="1:5" x14ac:dyDescent="0.35">
      <c r="A28" s="3" t="s">
        <v>81</v>
      </c>
      <c r="B28" s="3">
        <v>0.110019515356611</v>
      </c>
      <c r="C28" s="11">
        <f t="shared" si="0"/>
        <v>0.95853027247853717</v>
      </c>
      <c r="D28" s="3">
        <v>0.22396829911881599</v>
      </c>
      <c r="E28" s="3" t="s">
        <v>78</v>
      </c>
    </row>
    <row r="29" spans="1:5" x14ac:dyDescent="0.35">
      <c r="A29" s="3" t="s">
        <v>82</v>
      </c>
      <c r="B29" s="3">
        <v>0.110019515356611</v>
      </c>
      <c r="C29" s="11">
        <f t="shared" si="0"/>
        <v>0.95853027247853717</v>
      </c>
      <c r="D29" s="3">
        <v>0.22396829911881599</v>
      </c>
      <c r="E29" s="3" t="s">
        <v>83</v>
      </c>
    </row>
    <row r="30" spans="1:5" x14ac:dyDescent="0.35">
      <c r="A30" s="3" t="s">
        <v>84</v>
      </c>
      <c r="B30" s="3">
        <v>0.11554565811697699</v>
      </c>
      <c r="C30" s="11">
        <f t="shared" si="0"/>
        <v>0.9372463694515647</v>
      </c>
      <c r="D30" s="3">
        <v>0.22710698319543801</v>
      </c>
      <c r="E30" s="3" t="s">
        <v>85</v>
      </c>
    </row>
    <row r="31" spans="1:5" x14ac:dyDescent="0.35">
      <c r="A31" s="3" t="s">
        <v>86</v>
      </c>
      <c r="B31" s="3">
        <v>0.13192557915443401</v>
      </c>
      <c r="C31" s="11">
        <f t="shared" si="0"/>
        <v>0.87967099059012033</v>
      </c>
      <c r="D31" s="3">
        <v>0.23454273930213501</v>
      </c>
      <c r="E31" s="3" t="s">
        <v>87</v>
      </c>
    </row>
    <row r="32" spans="1:5" x14ac:dyDescent="0.35">
      <c r="A32" s="3" t="s">
        <v>88</v>
      </c>
      <c r="B32" s="3">
        <v>0.13192557915443401</v>
      </c>
      <c r="C32" s="11">
        <f t="shared" si="0"/>
        <v>0.87967099059012033</v>
      </c>
      <c r="D32" s="3">
        <v>0.23454273930213501</v>
      </c>
      <c r="E32" s="3" t="s">
        <v>71</v>
      </c>
    </row>
    <row r="33" spans="1:5" x14ac:dyDescent="0.35">
      <c r="A33" s="3" t="s">
        <v>89</v>
      </c>
      <c r="B33" s="3">
        <v>0.133277242529174</v>
      </c>
      <c r="C33" s="11">
        <f t="shared" si="0"/>
        <v>0.87524400128206703</v>
      </c>
      <c r="D33" s="3">
        <v>0.23454273930213501</v>
      </c>
      <c r="E33" s="3" t="s">
        <v>78</v>
      </c>
    </row>
    <row r="34" spans="1:5" x14ac:dyDescent="0.35">
      <c r="A34" s="3" t="s">
        <v>16</v>
      </c>
      <c r="B34" s="3">
        <v>0.138663557150869</v>
      </c>
      <c r="C34" s="11">
        <f t="shared" si="0"/>
        <v>0.85803766299215534</v>
      </c>
      <c r="D34" s="3">
        <v>0.23454273930213501</v>
      </c>
      <c r="E34" s="3" t="s">
        <v>71</v>
      </c>
    </row>
    <row r="35" spans="1:5" x14ac:dyDescent="0.35">
      <c r="A35" s="3" t="s">
        <v>10</v>
      </c>
      <c r="B35" s="3">
        <v>0.14000506588878101</v>
      </c>
      <c r="C35" s="11">
        <f t="shared" si="0"/>
        <v>0.85385624969505136</v>
      </c>
      <c r="D35" s="3">
        <v>0.23454273930213501</v>
      </c>
      <c r="E35" s="3" t="s">
        <v>90</v>
      </c>
    </row>
    <row r="36" spans="1:5" x14ac:dyDescent="0.35">
      <c r="A36" s="3" t="s">
        <v>91</v>
      </c>
      <c r="B36" s="3">
        <v>0.144017471501311</v>
      </c>
      <c r="C36" s="11">
        <f t="shared" si="0"/>
        <v>0.84158481820797826</v>
      </c>
      <c r="D36" s="3">
        <v>0.23454273930213501</v>
      </c>
      <c r="E36" s="3" t="s">
        <v>78</v>
      </c>
    </row>
    <row r="37" spans="1:5" x14ac:dyDescent="0.35">
      <c r="A37" s="3" t="s">
        <v>92</v>
      </c>
      <c r="B37" s="3">
        <v>0.153309424581663</v>
      </c>
      <c r="C37" s="11">
        <f t="shared" si="0"/>
        <v>0.81443114639807423</v>
      </c>
      <c r="D37" s="3">
        <v>0.23892366658004099</v>
      </c>
      <c r="E37" s="3" t="s">
        <v>78</v>
      </c>
    </row>
    <row r="38" spans="1:5" x14ac:dyDescent="0.35">
      <c r="A38" s="3" t="s">
        <v>93</v>
      </c>
      <c r="B38" s="3">
        <v>0.165112878793267</v>
      </c>
      <c r="C38" s="11">
        <f t="shared" si="0"/>
        <v>0.78221905047609441</v>
      </c>
      <c r="D38" s="3">
        <v>0.23892366658004099</v>
      </c>
      <c r="E38" s="3" t="s">
        <v>78</v>
      </c>
    </row>
    <row r="39" spans="1:5" x14ac:dyDescent="0.35">
      <c r="A39" s="3" t="s">
        <v>94</v>
      </c>
      <c r="B39" s="3">
        <v>0.16901185764040899</v>
      </c>
      <c r="C39" s="11">
        <f t="shared" si="0"/>
        <v>0.77208282481150059</v>
      </c>
      <c r="D39" s="3">
        <v>0.23892366658004099</v>
      </c>
      <c r="E39" s="3" t="s">
        <v>87</v>
      </c>
    </row>
    <row r="40" spans="1:5" x14ac:dyDescent="0.35">
      <c r="A40" s="3" t="s">
        <v>95</v>
      </c>
      <c r="B40" s="3">
        <v>0.17030759705714901</v>
      </c>
      <c r="C40" s="11">
        <f t="shared" si="0"/>
        <v>0.7687659786586043</v>
      </c>
      <c r="D40" s="3">
        <v>0.23892366658004099</v>
      </c>
      <c r="E40" s="3" t="s">
        <v>87</v>
      </c>
    </row>
    <row r="41" spans="1:5" x14ac:dyDescent="0.35">
      <c r="A41" s="3" t="s">
        <v>96</v>
      </c>
      <c r="B41" s="3">
        <v>0.174183094721169</v>
      </c>
      <c r="C41" s="11">
        <f t="shared" si="0"/>
        <v>0.7589939975808303</v>
      </c>
      <c r="D41" s="3">
        <v>0.23892366658004099</v>
      </c>
      <c r="E41" s="3" t="s">
        <v>74</v>
      </c>
    </row>
    <row r="42" spans="1:5" x14ac:dyDescent="0.35">
      <c r="A42" s="3" t="s">
        <v>97</v>
      </c>
      <c r="B42" s="3">
        <v>0.17667543542039901</v>
      </c>
      <c r="C42" s="11">
        <f t="shared" si="0"/>
        <v>0.75282382968385775</v>
      </c>
      <c r="D42" s="3">
        <v>0.23892366658004099</v>
      </c>
      <c r="E42" s="3" t="s">
        <v>45</v>
      </c>
    </row>
    <row r="43" spans="1:5" x14ac:dyDescent="0.35">
      <c r="A43" s="3" t="s">
        <v>98</v>
      </c>
      <c r="B43" s="3">
        <v>0.17932318303095801</v>
      </c>
      <c r="C43" s="11">
        <f t="shared" si="0"/>
        <v>0.74636356090310063</v>
      </c>
      <c r="D43" s="3">
        <v>0.23892366658004099</v>
      </c>
      <c r="E43" s="3" t="s">
        <v>78</v>
      </c>
    </row>
    <row r="44" spans="1:5" x14ac:dyDescent="0.35">
      <c r="A44" s="3" t="s">
        <v>99</v>
      </c>
      <c r="B44" s="3">
        <v>0.18188160313378299</v>
      </c>
      <c r="C44" s="11">
        <f t="shared" si="0"/>
        <v>0.74021122650845494</v>
      </c>
      <c r="D44" s="3">
        <v>0.23892366658004099</v>
      </c>
      <c r="E44" s="3" t="s">
        <v>74</v>
      </c>
    </row>
    <row r="45" spans="1:5" x14ac:dyDescent="0.35">
      <c r="A45" s="3" t="s">
        <v>100</v>
      </c>
      <c r="B45" s="3">
        <v>0.184432304026698</v>
      </c>
      <c r="C45" s="11">
        <f t="shared" si="0"/>
        <v>0.73416300827257663</v>
      </c>
      <c r="D45" s="3">
        <v>0.23892366658004099</v>
      </c>
      <c r="E45" s="3" t="s">
        <v>87</v>
      </c>
    </row>
    <row r="46" spans="1:5" x14ac:dyDescent="0.35">
      <c r="A46" s="3" t="s">
        <v>41</v>
      </c>
      <c r="B46" s="3">
        <v>0.19799900201458001</v>
      </c>
      <c r="C46" s="11">
        <f t="shared" si="0"/>
        <v>0.70333699873166688</v>
      </c>
      <c r="D46" s="3">
        <v>0.250394748239613</v>
      </c>
      <c r="E46" s="3" t="s">
        <v>61</v>
      </c>
    </row>
    <row r="47" spans="1:5" x14ac:dyDescent="0.35">
      <c r="A47" s="3" t="s">
        <v>101</v>
      </c>
      <c r="B47" s="3">
        <v>0.202072954719687</v>
      </c>
      <c r="C47" s="11">
        <f t="shared" si="0"/>
        <v>0.69449180821640433</v>
      </c>
      <c r="D47" s="3">
        <v>0.250394748239613</v>
      </c>
      <c r="E47" s="3" t="s">
        <v>87</v>
      </c>
    </row>
    <row r="48" spans="1:5" x14ac:dyDescent="0.35">
      <c r="A48" s="3" t="s">
        <v>102</v>
      </c>
      <c r="B48" s="3">
        <v>0.22056380177417201</v>
      </c>
      <c r="C48" s="11">
        <f t="shared" si="0"/>
        <v>0.6564657610693363</v>
      </c>
      <c r="D48" s="3">
        <v>0.26749227023676198</v>
      </c>
      <c r="E48" s="3" t="s">
        <v>87</v>
      </c>
    </row>
    <row r="49" spans="1:5" x14ac:dyDescent="0.35">
      <c r="A49" s="3" t="s">
        <v>103</v>
      </c>
      <c r="B49" s="3">
        <v>0.23265992413012601</v>
      </c>
      <c r="C49" s="11">
        <f t="shared" si="0"/>
        <v>0.63327841786517114</v>
      </c>
      <c r="D49" s="3">
        <v>0.27204063807575801</v>
      </c>
      <c r="E49" s="3" t="s">
        <v>87</v>
      </c>
    </row>
    <row r="50" spans="1:5" x14ac:dyDescent="0.35">
      <c r="A50" s="3" t="s">
        <v>104</v>
      </c>
      <c r="B50" s="3">
        <v>0.23385949588968699</v>
      </c>
      <c r="C50" s="11">
        <f t="shared" si="0"/>
        <v>0.63104499082384269</v>
      </c>
      <c r="D50" s="3">
        <v>0.27204063807575801</v>
      </c>
      <c r="E50" s="3" t="s">
        <v>78</v>
      </c>
    </row>
    <row r="51" spans="1:5" x14ac:dyDescent="0.35">
      <c r="A51" s="3" t="s">
        <v>105</v>
      </c>
      <c r="B51" s="3">
        <v>0.242205830213855</v>
      </c>
      <c r="C51" s="11">
        <f t="shared" si="0"/>
        <v>0.61581540702603577</v>
      </c>
      <c r="D51" s="3">
        <v>0.275653657788759</v>
      </c>
      <c r="E51" s="3" t="s">
        <v>78</v>
      </c>
    </row>
    <row r="52" spans="1:5" x14ac:dyDescent="0.35">
      <c r="A52" s="3" t="s">
        <v>106</v>
      </c>
      <c r="B52" s="3">
        <v>0.25163676727682399</v>
      </c>
      <c r="C52" s="11">
        <f t="shared" si="0"/>
        <v>0.59922590273856113</v>
      </c>
      <c r="D52" s="3">
        <v>0.275653657788759</v>
      </c>
      <c r="E52" s="3" t="s">
        <v>78</v>
      </c>
    </row>
    <row r="53" spans="1:5" x14ac:dyDescent="0.35">
      <c r="A53" s="3" t="s">
        <v>107</v>
      </c>
      <c r="B53" s="3">
        <v>0.25397669487595198</v>
      </c>
      <c r="C53" s="11">
        <f t="shared" si="0"/>
        <v>0.59520613279395562</v>
      </c>
      <c r="D53" s="3">
        <v>0.275653657788759</v>
      </c>
      <c r="E53" s="3" t="s">
        <v>83</v>
      </c>
    </row>
    <row r="54" spans="1:5" x14ac:dyDescent="0.35">
      <c r="A54" s="3" t="s">
        <v>18</v>
      </c>
      <c r="B54" s="3">
        <v>0.25630954145270601</v>
      </c>
      <c r="C54" s="11">
        <f t="shared" si="0"/>
        <v>0.59123522634353809</v>
      </c>
      <c r="D54" s="3">
        <v>0.275653657788759</v>
      </c>
      <c r="E54" s="3" t="s">
        <v>78</v>
      </c>
    </row>
    <row r="55" spans="1:5" x14ac:dyDescent="0.35">
      <c r="A55" s="3" t="s">
        <v>108</v>
      </c>
      <c r="B55" s="3">
        <v>0.26901454710235001</v>
      </c>
      <c r="C55" s="11">
        <f t="shared" si="0"/>
        <v>0.57022423466131678</v>
      </c>
      <c r="D55" s="3">
        <v>0.28395979971914698</v>
      </c>
      <c r="E55" s="3" t="s">
        <v>71</v>
      </c>
    </row>
    <row r="56" spans="1:5" x14ac:dyDescent="0.35">
      <c r="A56" s="3" t="s">
        <v>32</v>
      </c>
      <c r="B56" s="3">
        <v>0.27471987081945898</v>
      </c>
      <c r="C56" s="11">
        <f t="shared" si="0"/>
        <v>0.56110992639984958</v>
      </c>
      <c r="D56" s="3">
        <v>0.284709684303803</v>
      </c>
      <c r="E56" s="3" t="s">
        <v>109</v>
      </c>
    </row>
    <row r="57" spans="1:5" x14ac:dyDescent="0.35">
      <c r="A57" s="3" t="s">
        <v>110</v>
      </c>
      <c r="B57" s="3">
        <v>0.28150938926542901</v>
      </c>
      <c r="C57" s="11">
        <f t="shared" si="0"/>
        <v>0.55050711541952047</v>
      </c>
      <c r="D57" s="3">
        <v>0.28653634264516897</v>
      </c>
      <c r="E57" s="3" t="s">
        <v>71</v>
      </c>
    </row>
    <row r="58" spans="1:5" x14ac:dyDescent="0.35">
      <c r="A58" s="3" t="s">
        <v>14</v>
      </c>
      <c r="B58" s="3">
        <v>0.368355737321514</v>
      </c>
      <c r="C58" s="11">
        <f t="shared" si="0"/>
        <v>0.43373256140657307</v>
      </c>
      <c r="D58" s="3">
        <v>0.368355737321514</v>
      </c>
      <c r="E58" s="3" t="s">
        <v>9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E2" sqref="E2:E7"/>
    </sheetView>
  </sheetViews>
  <sheetFormatPr defaultRowHeight="14.5" x14ac:dyDescent="0.35"/>
  <cols>
    <col min="1" max="1" width="31.1796875" customWidth="1"/>
    <col min="2" max="2" width="17" customWidth="1"/>
    <col min="3" max="3" width="17" style="6" customWidth="1"/>
    <col min="4" max="4" width="18.90625" customWidth="1"/>
    <col min="5" max="5" width="27.6328125" bestFit="1" customWidth="1"/>
  </cols>
  <sheetData>
    <row r="1" spans="1:5" x14ac:dyDescent="0.35">
      <c r="A1" s="9" t="s">
        <v>0</v>
      </c>
      <c r="B1" s="9" t="s">
        <v>1</v>
      </c>
      <c r="C1" s="10" t="s">
        <v>218</v>
      </c>
      <c r="D1" s="9" t="s">
        <v>2</v>
      </c>
      <c r="E1" s="9" t="s">
        <v>3</v>
      </c>
    </row>
    <row r="2" spans="1:5" x14ac:dyDescent="0.35">
      <c r="A2" s="2" t="s">
        <v>4</v>
      </c>
      <c r="B2" s="1">
        <v>3.8005762975849399E-4</v>
      </c>
      <c r="C2" s="12">
        <f>-LOG10(B2)</f>
        <v>3.4201505444662463</v>
      </c>
      <c r="D2">
        <v>8.5734898514059892E-3</v>
      </c>
      <c r="E2" t="s">
        <v>5</v>
      </c>
    </row>
    <row r="3" spans="1:5" x14ac:dyDescent="0.35">
      <c r="A3" s="2" t="s">
        <v>6</v>
      </c>
      <c r="B3" s="1">
        <v>7.4552085664399896E-4</v>
      </c>
      <c r="C3" s="12">
        <f t="shared" ref="C3:C24" si="0">-LOG10(B3)</f>
        <v>3.1275402022462697</v>
      </c>
      <c r="D3">
        <v>8.5734898514059892E-3</v>
      </c>
      <c r="E3" t="s">
        <v>7</v>
      </c>
    </row>
    <row r="4" spans="1:5" x14ac:dyDescent="0.35">
      <c r="A4" s="2" t="s">
        <v>8</v>
      </c>
      <c r="B4">
        <v>1.62861294676179E-3</v>
      </c>
      <c r="C4" s="12">
        <f t="shared" si="0"/>
        <v>2.7881821170779633</v>
      </c>
      <c r="D4">
        <v>1.05656975182931E-2</v>
      </c>
      <c r="E4" t="s">
        <v>9</v>
      </c>
    </row>
    <row r="5" spans="1:5" x14ac:dyDescent="0.35">
      <c r="A5" s="2" t="s">
        <v>10</v>
      </c>
      <c r="B5">
        <v>1.83751261187707E-3</v>
      </c>
      <c r="C5" s="12">
        <f t="shared" si="0"/>
        <v>2.7357696714275384</v>
      </c>
      <c r="D5">
        <v>1.05656975182931E-2</v>
      </c>
      <c r="E5" t="s">
        <v>11</v>
      </c>
    </row>
    <row r="6" spans="1:5" x14ac:dyDescent="0.35">
      <c r="A6" s="2" t="s">
        <v>12</v>
      </c>
      <c r="B6">
        <v>3.8576315924392199E-3</v>
      </c>
      <c r="C6" s="12">
        <f t="shared" si="0"/>
        <v>2.4136792502562732</v>
      </c>
      <c r="D6">
        <v>1.77451053252204E-2</v>
      </c>
      <c r="E6" t="s">
        <v>13</v>
      </c>
    </row>
    <row r="7" spans="1:5" x14ac:dyDescent="0.35">
      <c r="A7" s="2" t="s">
        <v>14</v>
      </c>
      <c r="B7">
        <v>6.1960277031711704E-3</v>
      </c>
      <c r="C7" s="12">
        <f t="shared" si="0"/>
        <v>2.2078866491266029</v>
      </c>
      <c r="D7">
        <v>2.3751439528822801E-2</v>
      </c>
      <c r="E7" t="s">
        <v>15</v>
      </c>
    </row>
    <row r="8" spans="1:5" x14ac:dyDescent="0.35">
      <c r="A8" t="s">
        <v>16</v>
      </c>
      <c r="B8">
        <v>2.4055644471290501E-2</v>
      </c>
      <c r="C8" s="12">
        <f t="shared" si="0"/>
        <v>1.6187830034849287</v>
      </c>
      <c r="D8">
        <v>7.9039974691383103E-2</v>
      </c>
      <c r="E8" t="s">
        <v>17</v>
      </c>
    </row>
    <row r="9" spans="1:5" x14ac:dyDescent="0.35">
      <c r="A9" t="s">
        <v>18</v>
      </c>
      <c r="B9">
        <v>8.1775529382774395E-2</v>
      </c>
      <c r="C9" s="12">
        <f t="shared" si="0"/>
        <v>1.0873766357413657</v>
      </c>
      <c r="D9">
        <v>0.23510464697547601</v>
      </c>
      <c r="E9" t="s">
        <v>19</v>
      </c>
    </row>
    <row r="10" spans="1:5" x14ac:dyDescent="0.35">
      <c r="A10" t="s">
        <v>20</v>
      </c>
      <c r="B10">
        <v>0.113338014836913</v>
      </c>
      <c r="C10" s="12">
        <f t="shared" si="0"/>
        <v>0.94562439847875379</v>
      </c>
      <c r="D10">
        <v>0.28964159347211099</v>
      </c>
      <c r="E10" t="s">
        <v>21</v>
      </c>
    </row>
    <row r="11" spans="1:5" x14ac:dyDescent="0.35">
      <c r="A11" t="s">
        <v>22</v>
      </c>
      <c r="B11">
        <v>0.15887094888113901</v>
      </c>
      <c r="C11" s="12">
        <f t="shared" si="0"/>
        <v>0.79895551055908887</v>
      </c>
      <c r="D11">
        <v>0.36540318242661901</v>
      </c>
      <c r="E11" t="s">
        <v>23</v>
      </c>
    </row>
    <row r="12" spans="1:5" x14ac:dyDescent="0.35">
      <c r="A12" t="s">
        <v>24</v>
      </c>
      <c r="B12">
        <v>0.212079520583249</v>
      </c>
      <c r="C12" s="12">
        <f t="shared" si="0"/>
        <v>0.67350126701904456</v>
      </c>
      <c r="D12">
        <v>0.41783815135110702</v>
      </c>
      <c r="E12" t="s">
        <v>21</v>
      </c>
    </row>
    <row r="13" spans="1:5" x14ac:dyDescent="0.35">
      <c r="A13" t="s">
        <v>25</v>
      </c>
      <c r="B13">
        <v>0.21800251374840299</v>
      </c>
      <c r="C13" s="12">
        <f t="shared" si="0"/>
        <v>0.66153849859371561</v>
      </c>
      <c r="D13">
        <v>0.41783815135110702</v>
      </c>
      <c r="E13" t="s">
        <v>23</v>
      </c>
    </row>
    <row r="14" spans="1:5" x14ac:dyDescent="0.35">
      <c r="A14" t="s">
        <v>26</v>
      </c>
      <c r="B14">
        <v>0.26754039027341298</v>
      </c>
      <c r="C14" s="12">
        <f t="shared" si="0"/>
        <v>0.57261064374104809</v>
      </c>
      <c r="D14">
        <v>0.47334069048373101</v>
      </c>
      <c r="E14" t="s">
        <v>27</v>
      </c>
    </row>
    <row r="15" spans="1:5" x14ac:dyDescent="0.35">
      <c r="A15" t="s">
        <v>28</v>
      </c>
      <c r="B15">
        <v>0.30529483861425699</v>
      </c>
      <c r="C15" s="12">
        <f t="shared" si="0"/>
        <v>0.51528053792307171</v>
      </c>
      <c r="D15">
        <v>0.50155580629485097</v>
      </c>
      <c r="E15" t="s">
        <v>29</v>
      </c>
    </row>
    <row r="16" spans="1:5" x14ac:dyDescent="0.35">
      <c r="A16" t="s">
        <v>30</v>
      </c>
      <c r="B16">
        <v>0.396895001064828</v>
      </c>
      <c r="C16" s="12">
        <f t="shared" si="0"/>
        <v>0.4013243710440399</v>
      </c>
      <c r="D16">
        <v>0.56528584100950197</v>
      </c>
      <c r="E16" t="s">
        <v>31</v>
      </c>
    </row>
    <row r="17" spans="1:5" x14ac:dyDescent="0.35">
      <c r="A17" t="s">
        <v>32</v>
      </c>
      <c r="B17">
        <v>0.40447272917271299</v>
      </c>
      <c r="C17" s="12">
        <f t="shared" si="0"/>
        <v>0.39311075456855471</v>
      </c>
      <c r="D17">
        <v>0.56528584100950197</v>
      </c>
      <c r="E17" t="s">
        <v>27</v>
      </c>
    </row>
    <row r="18" spans="1:5" x14ac:dyDescent="0.35">
      <c r="A18" t="s">
        <v>33</v>
      </c>
      <c r="B18">
        <v>0.42374084404297901</v>
      </c>
      <c r="C18" s="12">
        <f t="shared" si="0"/>
        <v>0.37289967268165242</v>
      </c>
      <c r="D18">
        <v>0.56528584100950197</v>
      </c>
      <c r="E18" t="s">
        <v>21</v>
      </c>
    </row>
    <row r="19" spans="1:5" x14ac:dyDescent="0.35">
      <c r="A19" t="s">
        <v>34</v>
      </c>
      <c r="B19">
        <v>0.44239761470308803</v>
      </c>
      <c r="C19" s="12">
        <f t="shared" si="0"/>
        <v>0.35418722330389901</v>
      </c>
      <c r="D19">
        <v>0.56528584100950197</v>
      </c>
      <c r="E19" t="s">
        <v>27</v>
      </c>
    </row>
    <row r="20" spans="1:5" x14ac:dyDescent="0.35">
      <c r="A20" t="s">
        <v>35</v>
      </c>
      <c r="B20">
        <v>0.52474802420565103</v>
      </c>
      <c r="C20" s="12">
        <f t="shared" si="0"/>
        <v>0.28004918795889888</v>
      </c>
      <c r="D20">
        <v>0.60898677453940697</v>
      </c>
      <c r="E20" t="s">
        <v>27</v>
      </c>
    </row>
    <row r="21" spans="1:5" x14ac:dyDescent="0.35">
      <c r="A21" t="s">
        <v>36</v>
      </c>
      <c r="B21">
        <v>0.52955371699078901</v>
      </c>
      <c r="C21" s="12">
        <f t="shared" si="0"/>
        <v>0.27608997925920015</v>
      </c>
      <c r="D21">
        <v>0.60898677453940697</v>
      </c>
      <c r="E21" t="s">
        <v>37</v>
      </c>
    </row>
    <row r="22" spans="1:5" x14ac:dyDescent="0.35">
      <c r="A22" t="s">
        <v>38</v>
      </c>
      <c r="B22">
        <v>0.57398239906894799</v>
      </c>
      <c r="C22" s="12">
        <f t="shared" si="0"/>
        <v>0.24110142485713257</v>
      </c>
      <c r="D22">
        <v>0.61785909687373997</v>
      </c>
      <c r="E22" t="s">
        <v>39</v>
      </c>
    </row>
    <row r="23" spans="1:5" x14ac:dyDescent="0.35">
      <c r="A23" t="s">
        <v>40</v>
      </c>
      <c r="B23">
        <v>0.59099565787923003</v>
      </c>
      <c r="C23" s="12">
        <f t="shared" si="0"/>
        <v>0.22841570992418897</v>
      </c>
      <c r="D23">
        <v>0.61785909687373997</v>
      </c>
      <c r="E23" t="s">
        <v>31</v>
      </c>
    </row>
    <row r="24" spans="1:5" x14ac:dyDescent="0.35">
      <c r="A24" t="s">
        <v>41</v>
      </c>
      <c r="B24">
        <v>0.73934016282132697</v>
      </c>
      <c r="C24" s="12">
        <f t="shared" si="0"/>
        <v>0.13115570119067235</v>
      </c>
      <c r="D24">
        <v>0.73934016282132697</v>
      </c>
      <c r="E24" t="s">
        <v>27</v>
      </c>
    </row>
  </sheetData>
  <sortState ref="A2:J24">
    <sortCondition ref="D2:D24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9"/>
  <sheetViews>
    <sheetView workbookViewId="0">
      <selection activeCell="G30" sqref="G30"/>
    </sheetView>
  </sheetViews>
  <sheetFormatPr defaultRowHeight="14.5" x14ac:dyDescent="0.35"/>
  <cols>
    <col min="1" max="1" width="23.54296875" customWidth="1"/>
    <col min="2" max="2" width="18.1796875" customWidth="1"/>
    <col min="3" max="3" width="16.81640625" style="6" customWidth="1"/>
    <col min="4" max="4" width="16.81640625" customWidth="1"/>
    <col min="5" max="5" width="14.7265625" customWidth="1"/>
  </cols>
  <sheetData>
    <row r="1" spans="1:5" x14ac:dyDescent="0.35">
      <c r="A1" s="9" t="s">
        <v>0</v>
      </c>
      <c r="B1" s="9" t="s">
        <v>1</v>
      </c>
      <c r="C1" s="10" t="s">
        <v>218</v>
      </c>
      <c r="D1" s="9" t="s">
        <v>2</v>
      </c>
      <c r="E1" s="9" t="s">
        <v>3</v>
      </c>
    </row>
    <row r="2" spans="1:5" x14ac:dyDescent="0.35">
      <c r="A2" s="8" t="s">
        <v>111</v>
      </c>
      <c r="B2" s="7">
        <v>9.4738644276597293E-9</v>
      </c>
      <c r="C2" s="12">
        <f>-LOG10(B2)</f>
        <v>8.0234728343790724</v>
      </c>
      <c r="D2" s="7">
        <v>1.02317735818725E-6</v>
      </c>
      <c r="E2" s="6" t="s">
        <v>112</v>
      </c>
    </row>
    <row r="3" spans="1:5" x14ac:dyDescent="0.35">
      <c r="A3" s="8" t="s">
        <v>86</v>
      </c>
      <c r="B3" s="7">
        <v>1.3995557469874999E-6</v>
      </c>
      <c r="C3" s="12">
        <f t="shared" ref="C3:C66" si="0">-LOG10(B3)</f>
        <v>5.8540097980717949</v>
      </c>
      <c r="D3" s="7">
        <v>7.5576010337325203E-5</v>
      </c>
      <c r="E3" s="6" t="s">
        <v>113</v>
      </c>
    </row>
    <row r="4" spans="1:5" x14ac:dyDescent="0.35">
      <c r="A4" s="8" t="s">
        <v>114</v>
      </c>
      <c r="B4" s="6">
        <v>2.9527008608261798E-3</v>
      </c>
      <c r="C4" s="12">
        <f t="shared" si="0"/>
        <v>2.529780549334661</v>
      </c>
      <c r="D4" s="6">
        <v>0.106297230989742</v>
      </c>
      <c r="E4" s="6" t="s">
        <v>115</v>
      </c>
    </row>
    <row r="5" spans="1:5" x14ac:dyDescent="0.35">
      <c r="A5" s="8" t="s">
        <v>116</v>
      </c>
      <c r="B5" s="6">
        <v>1.8505832394443901E-2</v>
      </c>
      <c r="C5" s="12">
        <f t="shared" si="0"/>
        <v>1.7326913755143771</v>
      </c>
      <c r="D5" s="6">
        <v>0.44915749679119399</v>
      </c>
      <c r="E5" s="6" t="s">
        <v>117</v>
      </c>
    </row>
    <row r="6" spans="1:5" x14ac:dyDescent="0.35">
      <c r="A6" s="6" t="s">
        <v>104</v>
      </c>
      <c r="B6" s="6">
        <v>2.07943285551478E-2</v>
      </c>
      <c r="C6" s="12">
        <f t="shared" si="0"/>
        <v>1.6820550983575757</v>
      </c>
      <c r="D6" s="6">
        <v>0.44915749679119399</v>
      </c>
      <c r="E6" s="6" t="s">
        <v>118</v>
      </c>
    </row>
    <row r="7" spans="1:5" x14ac:dyDescent="0.35">
      <c r="A7" s="8" t="s">
        <v>119</v>
      </c>
      <c r="B7" s="6">
        <v>5.0401657791626302E-2</v>
      </c>
      <c r="C7" s="12">
        <f t="shared" si="0"/>
        <v>1.297555178675212</v>
      </c>
      <c r="D7" s="6">
        <v>0.71941943177841505</v>
      </c>
      <c r="E7" s="6" t="s">
        <v>120</v>
      </c>
    </row>
    <row r="8" spans="1:5" x14ac:dyDescent="0.35">
      <c r="A8" s="6" t="s">
        <v>121</v>
      </c>
      <c r="B8" s="6">
        <v>6.3133718982506595E-2</v>
      </c>
      <c r="C8" s="12">
        <f t="shared" si="0"/>
        <v>1.1997386271781254</v>
      </c>
      <c r="D8" s="6">
        <v>0.71941943177841505</v>
      </c>
      <c r="E8" s="6" t="s">
        <v>120</v>
      </c>
    </row>
    <row r="9" spans="1:5" x14ac:dyDescent="0.35">
      <c r="A9" s="6" t="s">
        <v>122</v>
      </c>
      <c r="B9" s="6">
        <v>6.7185643362636799E-2</v>
      </c>
      <c r="C9" s="12">
        <f t="shared" si="0"/>
        <v>1.1727235197215522</v>
      </c>
      <c r="D9" s="6">
        <v>0.71941943177841505</v>
      </c>
      <c r="E9" s="6" t="s">
        <v>123</v>
      </c>
    </row>
    <row r="10" spans="1:5" x14ac:dyDescent="0.35">
      <c r="A10" s="6" t="s">
        <v>6</v>
      </c>
      <c r="B10" s="6">
        <v>6.9864828437147197E-2</v>
      </c>
      <c r="C10" s="12">
        <f t="shared" si="0"/>
        <v>1.1557414030793367</v>
      </c>
      <c r="D10" s="6">
        <v>0.71941943177841505</v>
      </c>
      <c r="E10" s="6" t="s">
        <v>120</v>
      </c>
    </row>
    <row r="11" spans="1:5" x14ac:dyDescent="0.35">
      <c r="A11" s="6" t="s">
        <v>124</v>
      </c>
      <c r="B11" s="6">
        <v>7.6483385414439303E-2</v>
      </c>
      <c r="C11" s="12">
        <f t="shared" si="0"/>
        <v>1.1164328969575059</v>
      </c>
      <c r="D11" s="6">
        <v>0.71941943177841505</v>
      </c>
      <c r="E11" s="6" t="s">
        <v>125</v>
      </c>
    </row>
    <row r="12" spans="1:5" x14ac:dyDescent="0.35">
      <c r="A12" s="6" t="s">
        <v>84</v>
      </c>
      <c r="B12" s="6">
        <v>8.3981694949940497E-2</v>
      </c>
      <c r="C12" s="12">
        <f t="shared" si="0"/>
        <v>1.0758153645161548</v>
      </c>
      <c r="D12" s="6">
        <v>0.71941943177841505</v>
      </c>
      <c r="E12" s="6" t="s">
        <v>126</v>
      </c>
    </row>
    <row r="13" spans="1:5" x14ac:dyDescent="0.35">
      <c r="A13" s="6" t="s">
        <v>8</v>
      </c>
      <c r="B13" s="6">
        <v>0.110496740872424</v>
      </c>
      <c r="C13" s="12">
        <f t="shared" si="0"/>
        <v>0.95665053140869816</v>
      </c>
      <c r="D13" s="6">
        <v>0.71941943177841505</v>
      </c>
      <c r="E13" s="6" t="s">
        <v>127</v>
      </c>
    </row>
    <row r="14" spans="1:5" x14ac:dyDescent="0.35">
      <c r="A14" s="6" t="s">
        <v>128</v>
      </c>
      <c r="B14" s="6">
        <v>0.126507173200609</v>
      </c>
      <c r="C14" s="12">
        <f t="shared" si="0"/>
        <v>0.89788484845560068</v>
      </c>
      <c r="D14" s="6">
        <v>0.71941943177841505</v>
      </c>
      <c r="E14" s="6" t="s">
        <v>120</v>
      </c>
    </row>
    <row r="15" spans="1:5" x14ac:dyDescent="0.35">
      <c r="A15" s="6" t="s">
        <v>129</v>
      </c>
      <c r="B15" s="6">
        <v>0.126507173200609</v>
      </c>
      <c r="C15" s="12">
        <f t="shared" si="0"/>
        <v>0.89788484845560068</v>
      </c>
      <c r="D15" s="6">
        <v>0.71941943177841505</v>
      </c>
      <c r="E15" s="6" t="s">
        <v>130</v>
      </c>
    </row>
    <row r="16" spans="1:5" x14ac:dyDescent="0.35">
      <c r="A16" s="6" t="s">
        <v>50</v>
      </c>
      <c r="B16" s="6">
        <v>0.132646909366609</v>
      </c>
      <c r="C16" s="12">
        <f t="shared" si="0"/>
        <v>0.87730286449555428</v>
      </c>
      <c r="D16" s="6">
        <v>0.71941943177841505</v>
      </c>
      <c r="E16" s="6" t="s">
        <v>120</v>
      </c>
    </row>
    <row r="17" spans="1:5" x14ac:dyDescent="0.35">
      <c r="A17" s="6" t="s">
        <v>110</v>
      </c>
      <c r="B17" s="6">
        <v>0.13994917708388299</v>
      </c>
      <c r="C17" s="12">
        <f t="shared" si="0"/>
        <v>0.85402965088827554</v>
      </c>
      <c r="D17" s="6">
        <v>0.71941943177841505</v>
      </c>
      <c r="E17" s="6" t="s">
        <v>131</v>
      </c>
    </row>
    <row r="18" spans="1:5" x14ac:dyDescent="0.35">
      <c r="A18" s="6" t="s">
        <v>95</v>
      </c>
      <c r="B18" s="6">
        <v>0.16641744469789799</v>
      </c>
      <c r="C18" s="12">
        <f t="shared" si="0"/>
        <v>0.77880115076802503</v>
      </c>
      <c r="D18" s="6">
        <v>0.71941943177841505</v>
      </c>
      <c r="E18" s="6" t="s">
        <v>132</v>
      </c>
    </row>
    <row r="19" spans="1:5" x14ac:dyDescent="0.35">
      <c r="A19" s="6" t="s">
        <v>133</v>
      </c>
      <c r="B19" s="6">
        <v>0.18382000676133201</v>
      </c>
      <c r="C19" s="12">
        <f t="shared" si="0"/>
        <v>0.73560722225791031</v>
      </c>
      <c r="D19" s="6">
        <v>0.71941943177841505</v>
      </c>
      <c r="E19" s="6" t="s">
        <v>134</v>
      </c>
    </row>
    <row r="20" spans="1:5" x14ac:dyDescent="0.35">
      <c r="A20" s="6" t="s">
        <v>135</v>
      </c>
      <c r="B20" s="6">
        <v>0.187961064425057</v>
      </c>
      <c r="C20" s="12">
        <f t="shared" si="0"/>
        <v>0.72593210422889143</v>
      </c>
      <c r="D20" s="6">
        <v>0.71941943177841505</v>
      </c>
      <c r="E20" s="6" t="s">
        <v>136</v>
      </c>
    </row>
    <row r="21" spans="1:5" x14ac:dyDescent="0.35">
      <c r="A21" s="6" t="s">
        <v>137</v>
      </c>
      <c r="B21" s="6">
        <v>0.19041421126458799</v>
      </c>
      <c r="C21" s="12">
        <f t="shared" si="0"/>
        <v>0.72030064185768072</v>
      </c>
      <c r="D21" s="6">
        <v>0.71941943177841505</v>
      </c>
      <c r="E21" s="6" t="s">
        <v>120</v>
      </c>
    </row>
    <row r="22" spans="1:5" x14ac:dyDescent="0.35">
      <c r="A22" s="6" t="s">
        <v>138</v>
      </c>
      <c r="B22" s="6">
        <v>0.20369483195937499</v>
      </c>
      <c r="C22" s="12">
        <f t="shared" si="0"/>
        <v>0.69101998955652699</v>
      </c>
      <c r="D22" s="6">
        <v>0.71941943177841505</v>
      </c>
      <c r="E22" s="6" t="s">
        <v>139</v>
      </c>
    </row>
    <row r="23" spans="1:5" x14ac:dyDescent="0.35">
      <c r="A23" s="6" t="s">
        <v>140</v>
      </c>
      <c r="B23" s="6">
        <v>0.20369483195937499</v>
      </c>
      <c r="C23" s="12">
        <f t="shared" si="0"/>
        <v>0.69101998955652699</v>
      </c>
      <c r="D23" s="6">
        <v>0.71941943177841505</v>
      </c>
      <c r="E23" s="6" t="s">
        <v>141</v>
      </c>
    </row>
    <row r="24" spans="1:5" x14ac:dyDescent="0.35">
      <c r="A24" s="6" t="s">
        <v>142</v>
      </c>
      <c r="B24" s="6">
        <v>0.22206890287525199</v>
      </c>
      <c r="C24" s="12">
        <f t="shared" si="0"/>
        <v>0.65351225304646554</v>
      </c>
      <c r="D24" s="6">
        <v>0.71941943177841505</v>
      </c>
      <c r="E24" s="6" t="s">
        <v>143</v>
      </c>
    </row>
    <row r="25" spans="1:5" x14ac:dyDescent="0.35">
      <c r="A25" s="6" t="s">
        <v>144</v>
      </c>
      <c r="B25" s="6">
        <v>0.23728749651478201</v>
      </c>
      <c r="C25" s="12">
        <f t="shared" si="0"/>
        <v>0.62472514563306103</v>
      </c>
      <c r="D25" s="6">
        <v>0.71941943177841505</v>
      </c>
      <c r="E25" s="6" t="s">
        <v>145</v>
      </c>
    </row>
    <row r="26" spans="1:5" x14ac:dyDescent="0.35">
      <c r="A26" s="6" t="s">
        <v>146</v>
      </c>
      <c r="B26" s="6">
        <v>0.240917104498483</v>
      </c>
      <c r="C26" s="12">
        <f t="shared" si="0"/>
        <v>0.61813236510916048</v>
      </c>
      <c r="D26" s="6">
        <v>0.71941943177841505</v>
      </c>
      <c r="E26" s="6" t="s">
        <v>147</v>
      </c>
    </row>
    <row r="27" spans="1:5" x14ac:dyDescent="0.35">
      <c r="A27" s="6" t="s">
        <v>148</v>
      </c>
      <c r="B27" s="6">
        <v>0.25017064421845803</v>
      </c>
      <c r="C27" s="12">
        <f t="shared" si="0"/>
        <v>0.60176365308349689</v>
      </c>
      <c r="D27" s="6">
        <v>0.71941943177841505</v>
      </c>
      <c r="E27" s="6" t="s">
        <v>149</v>
      </c>
    </row>
    <row r="28" spans="1:5" x14ac:dyDescent="0.35">
      <c r="A28" s="6" t="s">
        <v>150</v>
      </c>
      <c r="B28" s="6">
        <v>0.25533730652736297</v>
      </c>
      <c r="C28" s="12">
        <f t="shared" si="0"/>
        <v>0.59288572716479726</v>
      </c>
      <c r="D28" s="6">
        <v>0.71941943177841505</v>
      </c>
      <c r="E28" s="6" t="s">
        <v>120</v>
      </c>
    </row>
    <row r="29" spans="1:5" x14ac:dyDescent="0.35">
      <c r="A29" s="6" t="s">
        <v>64</v>
      </c>
      <c r="B29" s="6">
        <v>0.26211607607752302</v>
      </c>
      <c r="C29" s="12">
        <f t="shared" si="0"/>
        <v>0.58150634212988772</v>
      </c>
      <c r="D29" s="6">
        <v>0.71941943177841505</v>
      </c>
      <c r="E29" s="6" t="s">
        <v>151</v>
      </c>
    </row>
    <row r="30" spans="1:5" x14ac:dyDescent="0.35">
      <c r="A30" s="6" t="s">
        <v>152</v>
      </c>
      <c r="B30" s="6">
        <v>0.26663637616313202</v>
      </c>
      <c r="C30" s="12">
        <f t="shared" si="0"/>
        <v>0.57408060177420583</v>
      </c>
      <c r="D30" s="6">
        <v>0.71941943177841505</v>
      </c>
      <c r="E30" s="6" t="s">
        <v>153</v>
      </c>
    </row>
    <row r="31" spans="1:5" x14ac:dyDescent="0.35">
      <c r="A31" s="6" t="s">
        <v>154</v>
      </c>
      <c r="B31" s="6">
        <v>0.26834339194043799</v>
      </c>
      <c r="C31" s="12">
        <f t="shared" si="0"/>
        <v>0.57130909491444937</v>
      </c>
      <c r="D31" s="6">
        <v>0.71941943177841505</v>
      </c>
      <c r="E31" s="6" t="s">
        <v>155</v>
      </c>
    </row>
    <row r="32" spans="1:5" x14ac:dyDescent="0.35">
      <c r="A32" s="6" t="s">
        <v>35</v>
      </c>
      <c r="B32" s="6">
        <v>0.26865970587119897</v>
      </c>
      <c r="C32" s="12">
        <f t="shared" si="0"/>
        <v>0.57079746505187956</v>
      </c>
      <c r="D32" s="6">
        <v>0.71941943177841505</v>
      </c>
      <c r="E32" s="6" t="s">
        <v>156</v>
      </c>
    </row>
    <row r="33" spans="1:5" x14ac:dyDescent="0.35">
      <c r="A33" s="6" t="s">
        <v>157</v>
      </c>
      <c r="B33" s="6">
        <v>0.26889660506775398</v>
      </c>
      <c r="C33" s="12">
        <f t="shared" si="0"/>
        <v>0.57041468089179059</v>
      </c>
      <c r="D33" s="6">
        <v>0.71941943177841505</v>
      </c>
      <c r="E33" s="6" t="s">
        <v>120</v>
      </c>
    </row>
    <row r="34" spans="1:5" x14ac:dyDescent="0.35">
      <c r="A34" s="6" t="s">
        <v>72</v>
      </c>
      <c r="B34" s="6">
        <v>0.286079230417212</v>
      </c>
      <c r="C34" s="12">
        <f t="shared" si="0"/>
        <v>0.54351367117978511</v>
      </c>
      <c r="D34" s="6">
        <v>0.71941943177841505</v>
      </c>
      <c r="E34" s="6" t="s">
        <v>158</v>
      </c>
    </row>
    <row r="35" spans="1:5" x14ac:dyDescent="0.35">
      <c r="A35" s="6" t="s">
        <v>65</v>
      </c>
      <c r="B35" s="6">
        <v>0.29824504762431803</v>
      </c>
      <c r="C35" s="12">
        <f t="shared" si="0"/>
        <v>0.52542675908188841</v>
      </c>
      <c r="D35" s="6">
        <v>0.71941943177841505</v>
      </c>
      <c r="E35" s="6" t="s">
        <v>120</v>
      </c>
    </row>
    <row r="36" spans="1:5" x14ac:dyDescent="0.35">
      <c r="A36" s="6" t="s">
        <v>159</v>
      </c>
      <c r="B36" s="6">
        <v>0.299100664766068</v>
      </c>
      <c r="C36" s="12">
        <f t="shared" si="0"/>
        <v>0.5241826217265747</v>
      </c>
      <c r="D36" s="6">
        <v>0.71941943177841505</v>
      </c>
      <c r="E36" s="6" t="s">
        <v>143</v>
      </c>
    </row>
    <row r="37" spans="1:5" x14ac:dyDescent="0.35">
      <c r="A37" s="6" t="s">
        <v>160</v>
      </c>
      <c r="B37" s="6">
        <v>0.30049727171813001</v>
      </c>
      <c r="C37" s="12">
        <f t="shared" si="0"/>
        <v>0.52215946669997737</v>
      </c>
      <c r="D37" s="6">
        <v>0.71941943177841505</v>
      </c>
      <c r="E37" s="6" t="s">
        <v>134</v>
      </c>
    </row>
    <row r="38" spans="1:5" x14ac:dyDescent="0.35">
      <c r="A38" s="6" t="s">
        <v>161</v>
      </c>
      <c r="B38" s="6">
        <v>0.30274836579407699</v>
      </c>
      <c r="C38" s="12">
        <f t="shared" si="0"/>
        <v>0.51891819245751192</v>
      </c>
      <c r="D38" s="6">
        <v>0.71941943177841505</v>
      </c>
      <c r="E38" s="6" t="s">
        <v>120</v>
      </c>
    </row>
    <row r="39" spans="1:5" x14ac:dyDescent="0.35">
      <c r="A39" s="6" t="s">
        <v>162</v>
      </c>
      <c r="B39" s="6">
        <v>0.30338857894131699</v>
      </c>
      <c r="C39" s="12">
        <f t="shared" si="0"/>
        <v>0.51800077225108088</v>
      </c>
      <c r="D39" s="6">
        <v>0.71941943177841505</v>
      </c>
      <c r="E39" s="6" t="s">
        <v>163</v>
      </c>
    </row>
    <row r="40" spans="1:5" x14ac:dyDescent="0.35">
      <c r="A40" s="6" t="s">
        <v>164</v>
      </c>
      <c r="B40" s="6">
        <v>0.30765047451622402</v>
      </c>
      <c r="C40" s="12">
        <f t="shared" si="0"/>
        <v>0.51194241072508706</v>
      </c>
      <c r="D40" s="6">
        <v>0.71941943177841505</v>
      </c>
      <c r="E40" s="6" t="s">
        <v>143</v>
      </c>
    </row>
    <row r="41" spans="1:5" x14ac:dyDescent="0.35">
      <c r="A41" s="6" t="s">
        <v>106</v>
      </c>
      <c r="B41" s="6">
        <v>0.31398448208582702</v>
      </c>
      <c r="C41" s="12">
        <f t="shared" si="0"/>
        <v>0.50309181533771197</v>
      </c>
      <c r="D41" s="6">
        <v>0.71941943177841505</v>
      </c>
      <c r="E41" s="6" t="s">
        <v>120</v>
      </c>
    </row>
    <row r="42" spans="1:5" x14ac:dyDescent="0.35">
      <c r="A42" s="6" t="s">
        <v>165</v>
      </c>
      <c r="B42" s="6">
        <v>0.328575120551022</v>
      </c>
      <c r="C42" s="12">
        <f t="shared" si="0"/>
        <v>0.48336532409166594</v>
      </c>
      <c r="D42" s="6">
        <v>0.71941943177841505</v>
      </c>
      <c r="E42" s="6" t="s">
        <v>143</v>
      </c>
    </row>
    <row r="43" spans="1:5" x14ac:dyDescent="0.35">
      <c r="A43" s="6" t="s">
        <v>166</v>
      </c>
      <c r="B43" s="6">
        <v>0.332684159987783</v>
      </c>
      <c r="C43" s="12">
        <f t="shared" si="0"/>
        <v>0.47796787659936535</v>
      </c>
      <c r="D43" s="6">
        <v>0.71941943177841505</v>
      </c>
      <c r="E43" s="6" t="s">
        <v>143</v>
      </c>
    </row>
    <row r="44" spans="1:5" x14ac:dyDescent="0.35">
      <c r="A44" s="6" t="s">
        <v>167</v>
      </c>
      <c r="B44" s="6">
        <v>0.332684159987783</v>
      </c>
      <c r="C44" s="12">
        <f t="shared" si="0"/>
        <v>0.47796787659936535</v>
      </c>
      <c r="D44" s="6">
        <v>0.71941943177841505</v>
      </c>
      <c r="E44" s="6" t="s">
        <v>143</v>
      </c>
    </row>
    <row r="45" spans="1:5" x14ac:dyDescent="0.35">
      <c r="A45" s="6" t="s">
        <v>168</v>
      </c>
      <c r="B45" s="6">
        <v>0.340827563032089</v>
      </c>
      <c r="C45" s="12">
        <f t="shared" si="0"/>
        <v>0.46746529069906911</v>
      </c>
      <c r="D45" s="6">
        <v>0.71941943177841505</v>
      </c>
      <c r="E45" s="6" t="s">
        <v>155</v>
      </c>
    </row>
    <row r="46" spans="1:5" x14ac:dyDescent="0.35">
      <c r="A46" s="6" t="s">
        <v>169</v>
      </c>
      <c r="B46" s="6">
        <v>0.340827563032089</v>
      </c>
      <c r="C46" s="12">
        <f t="shared" si="0"/>
        <v>0.46746529069906911</v>
      </c>
      <c r="D46" s="6">
        <v>0.71941943177841505</v>
      </c>
      <c r="E46" s="6" t="s">
        <v>143</v>
      </c>
    </row>
    <row r="47" spans="1:5" x14ac:dyDescent="0.35">
      <c r="A47" s="6" t="s">
        <v>170</v>
      </c>
      <c r="B47" s="6">
        <v>0.344862226009226</v>
      </c>
      <c r="C47" s="12">
        <f t="shared" si="0"/>
        <v>0.46235437285258862</v>
      </c>
      <c r="D47" s="6">
        <v>0.71941943177841505</v>
      </c>
      <c r="E47" s="6" t="s">
        <v>171</v>
      </c>
    </row>
    <row r="48" spans="1:5" x14ac:dyDescent="0.35">
      <c r="A48" s="6" t="s">
        <v>172</v>
      </c>
      <c r="B48" s="6">
        <v>0.344862226009226</v>
      </c>
      <c r="C48" s="12">
        <f t="shared" si="0"/>
        <v>0.46235437285258862</v>
      </c>
      <c r="D48" s="6">
        <v>0.71941943177841505</v>
      </c>
      <c r="E48" s="6" t="s">
        <v>143</v>
      </c>
    </row>
    <row r="49" spans="1:5" x14ac:dyDescent="0.35">
      <c r="A49" s="6" t="s">
        <v>22</v>
      </c>
      <c r="B49" s="6">
        <v>0.344862226009226</v>
      </c>
      <c r="C49" s="12">
        <f t="shared" si="0"/>
        <v>0.46235437285258862</v>
      </c>
      <c r="D49" s="6">
        <v>0.71941943177841505</v>
      </c>
      <c r="E49" s="6" t="s">
        <v>155</v>
      </c>
    </row>
    <row r="50" spans="1:5" x14ac:dyDescent="0.35">
      <c r="A50" s="6" t="s">
        <v>173</v>
      </c>
      <c r="B50" s="6">
        <v>0.347432022798147</v>
      </c>
      <c r="C50" s="12">
        <f t="shared" si="0"/>
        <v>0.45913015513592126</v>
      </c>
      <c r="D50" s="6">
        <v>0.71941943177841505</v>
      </c>
      <c r="E50" s="6" t="s">
        <v>174</v>
      </c>
    </row>
    <row r="51" spans="1:5" x14ac:dyDescent="0.35">
      <c r="A51" s="6" t="s">
        <v>77</v>
      </c>
      <c r="B51" s="6">
        <v>0.34887239480763699</v>
      </c>
      <c r="C51" s="12">
        <f t="shared" si="0"/>
        <v>0.45733339357000397</v>
      </c>
      <c r="D51" s="6">
        <v>0.71941943177841505</v>
      </c>
      <c r="E51" s="6" t="s">
        <v>143</v>
      </c>
    </row>
    <row r="52" spans="1:5" x14ac:dyDescent="0.35">
      <c r="A52" s="6" t="s">
        <v>175</v>
      </c>
      <c r="B52" s="6">
        <v>0.356819838717159</v>
      </c>
      <c r="C52" s="12">
        <f t="shared" si="0"/>
        <v>0.44755100741847376</v>
      </c>
      <c r="D52" s="6">
        <v>0.71941943177841505</v>
      </c>
      <c r="E52" s="6" t="s">
        <v>143</v>
      </c>
    </row>
    <row r="53" spans="1:5" x14ac:dyDescent="0.35">
      <c r="A53" s="6" t="s">
        <v>176</v>
      </c>
      <c r="B53" s="6">
        <v>0.368560956479971</v>
      </c>
      <c r="C53" s="12">
        <f t="shared" si="0"/>
        <v>0.43349067368397876</v>
      </c>
      <c r="D53" s="6">
        <v>0.71941943177841505</v>
      </c>
      <c r="E53" s="6" t="s">
        <v>143</v>
      </c>
    </row>
    <row r="54" spans="1:5" x14ac:dyDescent="0.35">
      <c r="A54" s="6" t="s">
        <v>81</v>
      </c>
      <c r="B54" s="6">
        <v>0.368560956479971</v>
      </c>
      <c r="C54" s="12">
        <f t="shared" si="0"/>
        <v>0.43349067368397876</v>
      </c>
      <c r="D54" s="6">
        <v>0.71941943177841505</v>
      </c>
      <c r="E54" s="6" t="s">
        <v>143</v>
      </c>
    </row>
    <row r="55" spans="1:5" x14ac:dyDescent="0.35">
      <c r="A55" s="6" t="s">
        <v>177</v>
      </c>
      <c r="B55" s="6">
        <v>0.37242722639354803</v>
      </c>
      <c r="C55" s="12">
        <f t="shared" si="0"/>
        <v>0.42895857731405379</v>
      </c>
      <c r="D55" s="6">
        <v>0.71941943177841505</v>
      </c>
      <c r="E55" s="6" t="s">
        <v>143</v>
      </c>
    </row>
    <row r="56" spans="1:5" x14ac:dyDescent="0.35">
      <c r="A56" s="6" t="s">
        <v>33</v>
      </c>
      <c r="B56" s="6">
        <v>0.386840397785497</v>
      </c>
      <c r="C56" s="12">
        <f t="shared" si="0"/>
        <v>0.41246817879999331</v>
      </c>
      <c r="D56" s="6">
        <v>0.71941943177841505</v>
      </c>
      <c r="E56" s="6" t="s">
        <v>178</v>
      </c>
    </row>
    <row r="57" spans="1:5" x14ac:dyDescent="0.35">
      <c r="A57" s="6" t="s">
        <v>179</v>
      </c>
      <c r="B57" s="6">
        <v>0.39975448229002702</v>
      </c>
      <c r="C57" s="12">
        <f t="shared" si="0"/>
        <v>0.39820665798094829</v>
      </c>
      <c r="D57" s="6">
        <v>0.71941943177841505</v>
      </c>
      <c r="E57" s="6" t="s">
        <v>120</v>
      </c>
    </row>
    <row r="58" spans="1:5" x14ac:dyDescent="0.35">
      <c r="A58" s="6" t="s">
        <v>180</v>
      </c>
      <c r="B58" s="6">
        <v>0.40618384306112598</v>
      </c>
      <c r="C58" s="12">
        <f t="shared" si="0"/>
        <v>0.39127735569475713</v>
      </c>
      <c r="D58" s="6">
        <v>0.71941943177841505</v>
      </c>
      <c r="E58" s="6" t="s">
        <v>143</v>
      </c>
    </row>
    <row r="59" spans="1:5" x14ac:dyDescent="0.35">
      <c r="A59" s="6" t="s">
        <v>181</v>
      </c>
      <c r="B59" s="6">
        <v>0.40982157510667899</v>
      </c>
      <c r="C59" s="12">
        <f t="shared" si="0"/>
        <v>0.38740518184714262</v>
      </c>
      <c r="D59" s="6">
        <v>0.71941943177841505</v>
      </c>
      <c r="E59" s="6" t="s">
        <v>143</v>
      </c>
    </row>
    <row r="60" spans="1:5" x14ac:dyDescent="0.35">
      <c r="A60" s="6" t="s">
        <v>34</v>
      </c>
      <c r="B60" s="6">
        <v>0.41466133643438202</v>
      </c>
      <c r="C60" s="12">
        <f t="shared" si="0"/>
        <v>0.38230645693402665</v>
      </c>
      <c r="D60" s="6">
        <v>0.71941943177841505</v>
      </c>
      <c r="E60" s="6" t="s">
        <v>182</v>
      </c>
    </row>
    <row r="61" spans="1:5" x14ac:dyDescent="0.35">
      <c r="A61" s="6" t="s">
        <v>183</v>
      </c>
      <c r="B61" s="6">
        <v>0.41703086239951498</v>
      </c>
      <c r="C61" s="12">
        <f t="shared" si="0"/>
        <v>0.37983180384198173</v>
      </c>
      <c r="D61" s="6">
        <v>0.71941943177841505</v>
      </c>
      <c r="E61" s="6" t="s">
        <v>143</v>
      </c>
    </row>
    <row r="62" spans="1:5" x14ac:dyDescent="0.35">
      <c r="A62" s="6" t="s">
        <v>184</v>
      </c>
      <c r="B62" s="6">
        <v>0.42768133748745901</v>
      </c>
      <c r="C62" s="12">
        <f t="shared" si="0"/>
        <v>0.36887970041667473</v>
      </c>
      <c r="D62" s="6">
        <v>0.71941943177841505</v>
      </c>
      <c r="E62" s="6" t="s">
        <v>143</v>
      </c>
    </row>
    <row r="63" spans="1:5" x14ac:dyDescent="0.35">
      <c r="A63" s="6" t="s">
        <v>89</v>
      </c>
      <c r="B63" s="6">
        <v>0.43118843168557602</v>
      </c>
      <c r="C63" s="12">
        <f t="shared" si="0"/>
        <v>0.36533289931137708</v>
      </c>
      <c r="D63" s="6">
        <v>0.71941943177841505</v>
      </c>
      <c r="E63" s="6" t="s">
        <v>155</v>
      </c>
    </row>
    <row r="64" spans="1:5" x14ac:dyDescent="0.35">
      <c r="A64" s="6" t="s">
        <v>185</v>
      </c>
      <c r="B64" s="6">
        <v>0.43467420987983002</v>
      </c>
      <c r="C64" s="12">
        <f t="shared" si="0"/>
        <v>0.36183612663489451</v>
      </c>
      <c r="D64" s="6">
        <v>0.71941943177841505</v>
      </c>
      <c r="E64" s="6" t="s">
        <v>143</v>
      </c>
    </row>
    <row r="65" spans="1:5" x14ac:dyDescent="0.35">
      <c r="A65" s="6" t="s">
        <v>186</v>
      </c>
      <c r="B65" s="6">
        <v>0.44840672126084802</v>
      </c>
      <c r="C65" s="12">
        <f t="shared" si="0"/>
        <v>0.3483278862986951</v>
      </c>
      <c r="D65" s="6">
        <v>0.71941943177841505</v>
      </c>
      <c r="E65" s="6" t="s">
        <v>143</v>
      </c>
    </row>
    <row r="66" spans="1:5" x14ac:dyDescent="0.35">
      <c r="A66" s="6" t="s">
        <v>187</v>
      </c>
      <c r="B66" s="6">
        <v>0.45514838560034199</v>
      </c>
      <c r="C66" s="12">
        <f t="shared" si="0"/>
        <v>0.34184699336145385</v>
      </c>
      <c r="D66" s="6">
        <v>0.71941943177841505</v>
      </c>
      <c r="E66" s="6" t="s">
        <v>143</v>
      </c>
    </row>
    <row r="67" spans="1:5" x14ac:dyDescent="0.35">
      <c r="A67" s="6" t="s">
        <v>188</v>
      </c>
      <c r="B67" s="6">
        <v>0.45514838560034199</v>
      </c>
      <c r="C67" s="12">
        <f t="shared" ref="C67:C109" si="1">-LOG10(B67)</f>
        <v>0.34184699336145385</v>
      </c>
      <c r="D67" s="6">
        <v>0.71941943177841505</v>
      </c>
      <c r="E67" s="6" t="s">
        <v>143</v>
      </c>
    </row>
    <row r="68" spans="1:5" x14ac:dyDescent="0.35">
      <c r="A68" s="6" t="s">
        <v>189</v>
      </c>
      <c r="B68" s="6">
        <v>0.461808319176994</v>
      </c>
      <c r="C68" s="12">
        <f t="shared" si="1"/>
        <v>0.33553824781529201</v>
      </c>
      <c r="D68" s="6">
        <v>0.71941943177841505</v>
      </c>
      <c r="E68" s="6" t="s">
        <v>143</v>
      </c>
    </row>
    <row r="69" spans="1:5" x14ac:dyDescent="0.35">
      <c r="A69" s="6" t="s">
        <v>190</v>
      </c>
      <c r="B69" s="6">
        <v>0.46510794445905801</v>
      </c>
      <c r="C69" s="12">
        <f t="shared" si="1"/>
        <v>0.33244624228752911</v>
      </c>
      <c r="D69" s="6">
        <v>0.71941943177841505</v>
      </c>
      <c r="E69" s="6" t="s">
        <v>171</v>
      </c>
    </row>
    <row r="70" spans="1:5" x14ac:dyDescent="0.35">
      <c r="A70" s="6" t="s">
        <v>191</v>
      </c>
      <c r="B70" s="6">
        <v>0.46838750473054702</v>
      </c>
      <c r="C70" s="12">
        <f t="shared" si="1"/>
        <v>0.32939469920803549</v>
      </c>
      <c r="D70" s="6">
        <v>0.71941943177841505</v>
      </c>
      <c r="E70" s="6" t="s">
        <v>155</v>
      </c>
    </row>
    <row r="71" spans="1:5" x14ac:dyDescent="0.35">
      <c r="A71" s="6" t="s">
        <v>192</v>
      </c>
      <c r="B71" s="6">
        <v>0.47810700147253998</v>
      </c>
      <c r="C71" s="12">
        <f t="shared" si="1"/>
        <v>0.32047489638238474</v>
      </c>
      <c r="D71" s="6">
        <v>0.71941943177841505</v>
      </c>
      <c r="E71" s="6" t="s">
        <v>143</v>
      </c>
    </row>
    <row r="72" spans="1:5" x14ac:dyDescent="0.35">
      <c r="A72" s="6" t="s">
        <v>92</v>
      </c>
      <c r="B72" s="6">
        <v>0.48130750432009201</v>
      </c>
      <c r="C72" s="12">
        <f t="shared" si="1"/>
        <v>0.31757736695468142</v>
      </c>
      <c r="D72" s="6">
        <v>0.71941943177841505</v>
      </c>
      <c r="E72" s="6" t="s">
        <v>155</v>
      </c>
    </row>
    <row r="73" spans="1:5" x14ac:dyDescent="0.35">
      <c r="A73" s="6" t="s">
        <v>193</v>
      </c>
      <c r="B73" s="6">
        <v>0.50010579593428195</v>
      </c>
      <c r="C73" s="12">
        <f t="shared" si="1"/>
        <v>0.30093811220360206</v>
      </c>
      <c r="D73" s="6">
        <v>0.71941943177841505</v>
      </c>
      <c r="E73" s="6" t="s">
        <v>143</v>
      </c>
    </row>
    <row r="74" spans="1:5" x14ac:dyDescent="0.35">
      <c r="A74" s="6" t="s">
        <v>194</v>
      </c>
      <c r="B74" s="6">
        <v>0.50317247003375298</v>
      </c>
      <c r="C74" s="12">
        <f t="shared" si="1"/>
        <v>0.29828312837260107</v>
      </c>
      <c r="D74" s="6">
        <v>0.71941943177841505</v>
      </c>
      <c r="E74" s="6" t="s">
        <v>155</v>
      </c>
    </row>
    <row r="75" spans="1:5" x14ac:dyDescent="0.35">
      <c r="A75" s="6" t="s">
        <v>93</v>
      </c>
      <c r="B75" s="6">
        <v>0.50924995168521103</v>
      </c>
      <c r="C75" s="12">
        <f t="shared" si="1"/>
        <v>0.29306900353122928</v>
      </c>
      <c r="D75" s="6">
        <v>0.71941943177841505</v>
      </c>
      <c r="E75" s="6" t="s">
        <v>143</v>
      </c>
    </row>
    <row r="76" spans="1:5" x14ac:dyDescent="0.35">
      <c r="A76" s="6" t="s">
        <v>94</v>
      </c>
      <c r="B76" s="6">
        <v>0.51822818651832203</v>
      </c>
      <c r="C76" s="12">
        <f t="shared" si="1"/>
        <v>0.28547896935779049</v>
      </c>
      <c r="D76" s="6">
        <v>0.71941943177841505</v>
      </c>
      <c r="E76" s="6" t="s">
        <v>143</v>
      </c>
    </row>
    <row r="77" spans="1:5" x14ac:dyDescent="0.35">
      <c r="A77" s="6" t="s">
        <v>195</v>
      </c>
      <c r="B77" s="6">
        <v>0.51822818651832203</v>
      </c>
      <c r="C77" s="12">
        <f t="shared" si="1"/>
        <v>0.28547896935779049</v>
      </c>
      <c r="D77" s="6">
        <v>0.71941943177841505</v>
      </c>
      <c r="E77" s="6" t="s">
        <v>143</v>
      </c>
    </row>
    <row r="78" spans="1:5" x14ac:dyDescent="0.35">
      <c r="A78" s="6" t="s">
        <v>196</v>
      </c>
      <c r="B78" s="6">
        <v>0.53569878481758604</v>
      </c>
      <c r="C78" s="12">
        <f t="shared" si="1"/>
        <v>0.27107933878229362</v>
      </c>
      <c r="D78" s="6">
        <v>0.71941943177841505</v>
      </c>
      <c r="E78" s="6" t="s">
        <v>155</v>
      </c>
    </row>
    <row r="79" spans="1:5" x14ac:dyDescent="0.35">
      <c r="A79" s="6" t="s">
        <v>98</v>
      </c>
      <c r="B79" s="6">
        <v>0.54138151835007298</v>
      </c>
      <c r="C79" s="12">
        <f t="shared" si="1"/>
        <v>0.26649657423153</v>
      </c>
      <c r="D79" s="6">
        <v>0.71941943177841505</v>
      </c>
      <c r="E79" s="6" t="s">
        <v>155</v>
      </c>
    </row>
    <row r="80" spans="1:5" x14ac:dyDescent="0.35">
      <c r="A80" s="6" t="s">
        <v>36</v>
      </c>
      <c r="B80" s="6">
        <v>0.54679675477263401</v>
      </c>
      <c r="C80" s="12">
        <f t="shared" si="1"/>
        <v>0.26217407162528317</v>
      </c>
      <c r="D80" s="6">
        <v>0.71941943177841505</v>
      </c>
      <c r="E80" s="6" t="s">
        <v>197</v>
      </c>
    </row>
    <row r="81" spans="1:5" x14ac:dyDescent="0.35">
      <c r="A81" s="6" t="s">
        <v>198</v>
      </c>
      <c r="B81" s="6">
        <v>0.54977652254091203</v>
      </c>
      <c r="C81" s="12">
        <f t="shared" si="1"/>
        <v>0.25981381005208815</v>
      </c>
      <c r="D81" s="6">
        <v>0.71941943177841505</v>
      </c>
      <c r="E81" s="6" t="s">
        <v>143</v>
      </c>
    </row>
    <row r="82" spans="1:5" x14ac:dyDescent="0.35">
      <c r="A82" s="6" t="s">
        <v>199</v>
      </c>
      <c r="B82" s="6">
        <v>0.55528833578171399</v>
      </c>
      <c r="C82" s="12">
        <f t="shared" si="1"/>
        <v>0.25548144908972642</v>
      </c>
      <c r="D82" s="6">
        <v>0.71941943177841505</v>
      </c>
      <c r="E82" s="6" t="s">
        <v>143</v>
      </c>
    </row>
    <row r="83" spans="1:5" x14ac:dyDescent="0.35">
      <c r="A83" s="6" t="s">
        <v>200</v>
      </c>
      <c r="B83" s="6">
        <v>0.55528833578171399</v>
      </c>
      <c r="C83" s="12">
        <f t="shared" si="1"/>
        <v>0.25548144908972642</v>
      </c>
      <c r="D83" s="6">
        <v>0.71941943177841505</v>
      </c>
      <c r="E83" s="6" t="s">
        <v>143</v>
      </c>
    </row>
    <row r="84" spans="1:5" x14ac:dyDescent="0.35">
      <c r="A84" s="6" t="s">
        <v>4</v>
      </c>
      <c r="B84" s="6">
        <v>0.56877680381802098</v>
      </c>
      <c r="C84" s="12">
        <f t="shared" si="1"/>
        <v>0.24505812356389703</v>
      </c>
      <c r="D84" s="6">
        <v>0.71941943177841505</v>
      </c>
      <c r="E84" s="6" t="s">
        <v>143</v>
      </c>
    </row>
    <row r="85" spans="1:5" x14ac:dyDescent="0.35">
      <c r="A85" s="6" t="s">
        <v>201</v>
      </c>
      <c r="B85" s="6">
        <v>0.56877680381802098</v>
      </c>
      <c r="C85" s="12">
        <f t="shared" si="1"/>
        <v>0.24505812356389703</v>
      </c>
      <c r="D85" s="6">
        <v>0.71941943177841505</v>
      </c>
      <c r="E85" s="6" t="s">
        <v>143</v>
      </c>
    </row>
    <row r="86" spans="1:5" x14ac:dyDescent="0.35">
      <c r="A86" s="6" t="s">
        <v>202</v>
      </c>
      <c r="B86" s="6">
        <v>0.57405786206688103</v>
      </c>
      <c r="C86" s="12">
        <f t="shared" si="1"/>
        <v>0.24104433075556339</v>
      </c>
      <c r="D86" s="6">
        <v>0.71941943177841505</v>
      </c>
      <c r="E86" s="6" t="s">
        <v>143</v>
      </c>
    </row>
    <row r="87" spans="1:5" x14ac:dyDescent="0.35">
      <c r="A87" s="6" t="s">
        <v>97</v>
      </c>
      <c r="B87" s="6">
        <v>0.58054942868106596</v>
      </c>
      <c r="C87" s="12">
        <f t="shared" si="1"/>
        <v>0.23616079799334455</v>
      </c>
      <c r="D87" s="6">
        <v>0.71941943177841505</v>
      </c>
      <c r="E87" s="6" t="s">
        <v>203</v>
      </c>
    </row>
    <row r="88" spans="1:5" x14ac:dyDescent="0.35">
      <c r="A88" s="6" t="s">
        <v>204</v>
      </c>
      <c r="B88" s="6">
        <v>0.584428295362457</v>
      </c>
      <c r="C88" s="12">
        <f t="shared" si="1"/>
        <v>0.23326876566331137</v>
      </c>
      <c r="D88" s="6">
        <v>0.71941943177841505</v>
      </c>
      <c r="E88" s="6" t="s">
        <v>143</v>
      </c>
    </row>
    <row r="89" spans="1:5" x14ac:dyDescent="0.35">
      <c r="A89" s="6" t="s">
        <v>205</v>
      </c>
      <c r="B89" s="6">
        <v>0.59454825772278497</v>
      </c>
      <c r="C89" s="12">
        <f t="shared" si="1"/>
        <v>0.22581288921662729</v>
      </c>
      <c r="D89" s="6">
        <v>0.71941943177841505</v>
      </c>
      <c r="E89" s="6" t="s">
        <v>143</v>
      </c>
    </row>
    <row r="90" spans="1:5" x14ac:dyDescent="0.35">
      <c r="A90" s="6" t="s">
        <v>206</v>
      </c>
      <c r="B90" s="6">
        <v>0.597039818600967</v>
      </c>
      <c r="C90" s="12">
        <f t="shared" si="1"/>
        <v>0.22399670333964258</v>
      </c>
      <c r="D90" s="6">
        <v>0.71941943177841505</v>
      </c>
      <c r="E90" s="6" t="s">
        <v>143</v>
      </c>
    </row>
    <row r="91" spans="1:5" x14ac:dyDescent="0.35">
      <c r="A91" s="6" t="s">
        <v>207</v>
      </c>
      <c r="B91" s="6">
        <v>0.59951619314867899</v>
      </c>
      <c r="C91" s="12">
        <f t="shared" si="1"/>
        <v>0.22219908195606061</v>
      </c>
      <c r="D91" s="6">
        <v>0.71941943177841505</v>
      </c>
      <c r="E91" s="6" t="s">
        <v>143</v>
      </c>
    </row>
    <row r="92" spans="1:5" x14ac:dyDescent="0.35">
      <c r="A92" s="6" t="s">
        <v>58</v>
      </c>
      <c r="B92" s="6">
        <v>0.61406062984526799</v>
      </c>
      <c r="C92" s="12">
        <f t="shared" si="1"/>
        <v>0.21178874627368952</v>
      </c>
      <c r="D92" s="6">
        <v>0.72877525300317603</v>
      </c>
      <c r="E92" s="6" t="s">
        <v>143</v>
      </c>
    </row>
    <row r="93" spans="1:5" x14ac:dyDescent="0.35">
      <c r="A93" s="6" t="s">
        <v>208</v>
      </c>
      <c r="B93" s="6">
        <v>0.62113514593905705</v>
      </c>
      <c r="C93" s="12">
        <f t="shared" si="1"/>
        <v>0.20681389620035173</v>
      </c>
      <c r="D93" s="6">
        <v>0.72915864958063303</v>
      </c>
      <c r="E93" s="6" t="s">
        <v>155</v>
      </c>
    </row>
    <row r="94" spans="1:5" x14ac:dyDescent="0.35">
      <c r="A94" s="6" t="s">
        <v>60</v>
      </c>
      <c r="B94" s="6">
        <v>0.63036813364163302</v>
      </c>
      <c r="C94" s="12">
        <f t="shared" si="1"/>
        <v>0.20040574941030848</v>
      </c>
      <c r="D94" s="6">
        <v>0.73162618304063398</v>
      </c>
      <c r="E94" s="6" t="s">
        <v>143</v>
      </c>
    </row>
    <row r="95" spans="1:5" x14ac:dyDescent="0.35">
      <c r="A95" s="6" t="s">
        <v>209</v>
      </c>
      <c r="B95" s="6">
        <v>0.643800773313708</v>
      </c>
      <c r="C95" s="12">
        <f t="shared" si="1"/>
        <v>0.19124850598890411</v>
      </c>
      <c r="D95" s="6">
        <v>0.73162618304063398</v>
      </c>
      <c r="E95" s="6" t="s">
        <v>143</v>
      </c>
    </row>
    <row r="96" spans="1:5" x14ac:dyDescent="0.35">
      <c r="A96" s="6" t="s">
        <v>103</v>
      </c>
      <c r="B96" s="6">
        <v>0.64816983032425601</v>
      </c>
      <c r="C96" s="12">
        <f t="shared" si="1"/>
        <v>0.18831118747941258</v>
      </c>
      <c r="D96" s="6">
        <v>0.73162618304063398</v>
      </c>
      <c r="E96" s="6" t="s">
        <v>210</v>
      </c>
    </row>
    <row r="97" spans="1:5" x14ac:dyDescent="0.35">
      <c r="A97" s="6" t="s">
        <v>211</v>
      </c>
      <c r="B97" s="6">
        <v>0.65033438492500795</v>
      </c>
      <c r="C97" s="12">
        <f t="shared" si="1"/>
        <v>0.18686328306974878</v>
      </c>
      <c r="D97" s="6">
        <v>0.73162618304063398</v>
      </c>
      <c r="E97" s="6" t="s">
        <v>155</v>
      </c>
    </row>
    <row r="98" spans="1:5" x14ac:dyDescent="0.35">
      <c r="A98" s="6" t="s">
        <v>107</v>
      </c>
      <c r="B98" s="6">
        <v>0.68517469842230605</v>
      </c>
      <c r="C98" s="12">
        <f t="shared" si="1"/>
        <v>0.16419868268617924</v>
      </c>
      <c r="D98" s="6">
        <v>0.75790936608844695</v>
      </c>
      <c r="E98" s="6" t="s">
        <v>155</v>
      </c>
    </row>
    <row r="99" spans="1:5" x14ac:dyDescent="0.35">
      <c r="A99" s="6" t="s">
        <v>18</v>
      </c>
      <c r="B99" s="6">
        <v>0.68904015614237801</v>
      </c>
      <c r="C99" s="12">
        <f t="shared" si="1"/>
        <v>0.16175546737704199</v>
      </c>
      <c r="D99" s="6">
        <v>0.75790936608844695</v>
      </c>
      <c r="E99" s="6" t="s">
        <v>143</v>
      </c>
    </row>
    <row r="100" spans="1:5" x14ac:dyDescent="0.35">
      <c r="A100" s="6" t="s">
        <v>212</v>
      </c>
      <c r="B100" s="6">
        <v>0.69475025224774301</v>
      </c>
      <c r="C100" s="12">
        <f t="shared" si="1"/>
        <v>0.15817128686828322</v>
      </c>
      <c r="D100" s="6">
        <v>0.75790936608844695</v>
      </c>
      <c r="E100" s="6" t="s">
        <v>213</v>
      </c>
    </row>
    <row r="101" spans="1:5" x14ac:dyDescent="0.35">
      <c r="A101" s="6" t="s">
        <v>214</v>
      </c>
      <c r="B101" s="6">
        <v>0.70586029303243902</v>
      </c>
      <c r="C101" s="12">
        <f t="shared" si="1"/>
        <v>0.15128124791296652</v>
      </c>
      <c r="D101" s="6">
        <v>0.75864521888965797</v>
      </c>
      <c r="E101" s="6" t="s">
        <v>143</v>
      </c>
    </row>
    <row r="102" spans="1:5" x14ac:dyDescent="0.35">
      <c r="A102" s="6" t="s">
        <v>108</v>
      </c>
      <c r="B102" s="6">
        <v>0.70947376951718</v>
      </c>
      <c r="C102" s="12">
        <f t="shared" si="1"/>
        <v>0.14906365653424544</v>
      </c>
      <c r="D102" s="6">
        <v>0.75864521888965797</v>
      </c>
      <c r="E102" s="6" t="s">
        <v>143</v>
      </c>
    </row>
    <row r="103" spans="1:5" x14ac:dyDescent="0.35">
      <c r="A103" s="6" t="s">
        <v>32</v>
      </c>
      <c r="B103" s="6">
        <v>0.71831598283304199</v>
      </c>
      <c r="C103" s="12">
        <f t="shared" si="1"/>
        <v>0.14368447022412578</v>
      </c>
      <c r="D103" s="6">
        <v>0.76006199292988597</v>
      </c>
      <c r="E103" s="6" t="s">
        <v>143</v>
      </c>
    </row>
    <row r="104" spans="1:5" x14ac:dyDescent="0.35">
      <c r="A104" s="6" t="s">
        <v>215</v>
      </c>
      <c r="B104" s="6">
        <v>0.728574937307927</v>
      </c>
      <c r="C104" s="12">
        <f t="shared" si="1"/>
        <v>0.13752577239698457</v>
      </c>
      <c r="D104" s="6">
        <v>0.76006199292988597</v>
      </c>
      <c r="E104" s="6" t="s">
        <v>143</v>
      </c>
    </row>
    <row r="105" spans="1:5" x14ac:dyDescent="0.35">
      <c r="A105" s="6" t="s">
        <v>216</v>
      </c>
      <c r="B105" s="6">
        <v>0.73191154874729802</v>
      </c>
      <c r="C105" s="12">
        <f t="shared" si="1"/>
        <v>0.13554140010557672</v>
      </c>
      <c r="D105" s="6">
        <v>0.76006199292988597</v>
      </c>
      <c r="E105" s="6" t="s">
        <v>143</v>
      </c>
    </row>
    <row r="106" spans="1:5" x14ac:dyDescent="0.35">
      <c r="A106" s="6" t="s">
        <v>68</v>
      </c>
      <c r="B106" s="6">
        <v>0.77734362886548303</v>
      </c>
      <c r="C106" s="12">
        <f t="shared" si="1"/>
        <v>0.10938695657883857</v>
      </c>
      <c r="D106" s="6">
        <v>0.79955344683306795</v>
      </c>
      <c r="E106" s="6" t="s">
        <v>217</v>
      </c>
    </row>
    <row r="107" spans="1:5" x14ac:dyDescent="0.35">
      <c r="A107" s="6" t="s">
        <v>75</v>
      </c>
      <c r="B107" s="6">
        <v>0.86945000373397496</v>
      </c>
      <c r="C107" s="12">
        <f t="shared" si="1"/>
        <v>6.0755386319953343E-2</v>
      </c>
      <c r="D107" s="6">
        <v>0.88585472078555905</v>
      </c>
      <c r="E107" s="6" t="s">
        <v>143</v>
      </c>
    </row>
    <row r="108" spans="1:5" x14ac:dyDescent="0.35">
      <c r="A108" s="6" t="s">
        <v>40</v>
      </c>
      <c r="B108" s="6">
        <v>0.88756770904366</v>
      </c>
      <c r="C108" s="12">
        <f t="shared" si="1"/>
        <v>5.1798506394122569E-2</v>
      </c>
      <c r="D108" s="6">
        <v>0.89586273436182495</v>
      </c>
      <c r="E108" s="6" t="s">
        <v>143</v>
      </c>
    </row>
    <row r="109" spans="1:5" x14ac:dyDescent="0.35">
      <c r="A109" s="6" t="s">
        <v>41</v>
      </c>
      <c r="B109" s="6">
        <v>0.96262104496342404</v>
      </c>
      <c r="C109" s="12">
        <f t="shared" si="1"/>
        <v>1.6544647944781932E-2</v>
      </c>
      <c r="D109" s="6">
        <v>0.96262104496342404</v>
      </c>
      <c r="E109" s="6" t="s">
        <v>1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yellow_purple_blue</vt:lpstr>
      <vt:lpstr>pink_brown</vt:lpstr>
      <vt:lpstr>viol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Conte</dc:creator>
  <cp:lastModifiedBy>Federica Conte</cp:lastModifiedBy>
  <dcterms:created xsi:type="dcterms:W3CDTF">2021-04-01T11:26:07Z</dcterms:created>
  <dcterms:modified xsi:type="dcterms:W3CDTF">2021-04-01T14:33:01Z</dcterms:modified>
</cp:coreProperties>
</file>